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oi\OneDrive\Documents\Documents PC Labo\Manuscripts\CK2 manuscript\PLOS Path\Plos formatting requests\Files for submission\"/>
    </mc:Choice>
  </mc:AlternateContent>
  <xr:revisionPtr revIDLastSave="0" documentId="13_ncr:1_{CAB37F2A-8EC3-483D-B2AB-8105158FB143}" xr6:coauthVersionLast="36" xr6:coauthVersionMax="36" xr10:uidLastSave="{00000000-0000-0000-0000-000000000000}"/>
  <bookViews>
    <workbookView xWindow="0" yWindow="0" windowWidth="32914" windowHeight="14263" activeTab="9" xr2:uid="{DCF2BAC4-384D-45E3-8813-8244DB1B7E0D}"/>
  </bookViews>
  <sheets>
    <sheet name="Fig 1A" sheetId="1" r:id="rId1"/>
    <sheet name="Fig 1B" sheetId="2" r:id="rId2"/>
    <sheet name="Fig 7A" sheetId="3" r:id="rId3"/>
    <sheet name="Fig 7B" sheetId="4" r:id="rId4"/>
    <sheet name="Fig 8A" sheetId="5" r:id="rId5"/>
    <sheet name="Fig 8B" sheetId="6" r:id="rId6"/>
    <sheet name="S1Fig" sheetId="7" r:id="rId7"/>
    <sheet name="S2 Fig" sheetId="8" r:id="rId8"/>
    <sheet name="S10 Fig" sheetId="9" r:id="rId9"/>
    <sheet name="S11 Fig" sheetId="10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9" l="1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1" i="9"/>
  <c r="K12" i="9"/>
  <c r="K10" i="9"/>
  <c r="K9" i="9"/>
  <c r="K8" i="9"/>
  <c r="K7" i="9"/>
  <c r="K6" i="9"/>
  <c r="K5" i="9"/>
  <c r="K4" i="9"/>
  <c r="K57" i="5"/>
  <c r="K55" i="5"/>
  <c r="K54" i="5"/>
  <c r="K53" i="5"/>
  <c r="K52" i="5"/>
  <c r="K51" i="5"/>
  <c r="K50" i="5"/>
  <c r="K49" i="5"/>
  <c r="K48" i="5"/>
  <c r="K47" i="5"/>
  <c r="K56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L22" i="2"/>
  <c r="L20" i="2"/>
  <c r="J20" i="2"/>
  <c r="J22" i="2"/>
  <c r="AA10" i="2"/>
  <c r="X10" i="2"/>
  <c r="U10" i="2"/>
  <c r="R9" i="2"/>
  <c r="O9" i="2"/>
  <c r="L9" i="2"/>
  <c r="H9" i="2"/>
  <c r="E9" i="2"/>
  <c r="P21" i="1"/>
  <c r="W11" i="1"/>
  <c r="U11" i="1"/>
  <c r="S11" i="1"/>
  <c r="P11" i="1"/>
  <c r="M10" i="1"/>
  <c r="K10" i="1"/>
  <c r="E10" i="1"/>
  <c r="K4" i="10" l="1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7" i="10"/>
  <c r="K87" i="10"/>
  <c r="I125" i="10"/>
  <c r="E125" i="10"/>
  <c r="F125" i="10" s="1"/>
  <c r="J76" i="10" s="1"/>
  <c r="I124" i="10"/>
  <c r="E124" i="10"/>
  <c r="F124" i="10" s="1"/>
  <c r="J123" i="10" s="1"/>
  <c r="I123" i="10"/>
  <c r="E123" i="10"/>
  <c r="F123" i="10" s="1"/>
  <c r="J112" i="10" s="1"/>
  <c r="I122" i="10"/>
  <c r="E122" i="10"/>
  <c r="F122" i="10" s="1"/>
  <c r="J78" i="10" s="1"/>
  <c r="I121" i="10"/>
  <c r="F121" i="10"/>
  <c r="E121" i="10"/>
  <c r="I120" i="10"/>
  <c r="E120" i="10"/>
  <c r="F120" i="10" s="1"/>
  <c r="J105" i="10" s="1"/>
  <c r="I119" i="10"/>
  <c r="E119" i="10"/>
  <c r="F119" i="10" s="1"/>
  <c r="J96" i="10" s="1"/>
  <c r="I118" i="10"/>
  <c r="E118" i="10"/>
  <c r="F118" i="10" s="1"/>
  <c r="J99" i="10" s="1"/>
  <c r="J117" i="10"/>
  <c r="I117" i="10"/>
  <c r="E117" i="10"/>
  <c r="F117" i="10" s="1"/>
  <c r="J75" i="10" s="1"/>
  <c r="I116" i="10"/>
  <c r="E116" i="10"/>
  <c r="F116" i="10" s="1"/>
  <c r="J88" i="10" s="1"/>
  <c r="I115" i="10"/>
  <c r="E115" i="10"/>
  <c r="F115" i="10" s="1"/>
  <c r="J103" i="10" s="1"/>
  <c r="I114" i="10"/>
  <c r="F114" i="10"/>
  <c r="J115" i="10" s="1"/>
  <c r="E114" i="10"/>
  <c r="I113" i="10"/>
  <c r="E113" i="10"/>
  <c r="F113" i="10" s="1"/>
  <c r="J90" i="10" s="1"/>
  <c r="I112" i="10"/>
  <c r="F112" i="10"/>
  <c r="J118" i="10" s="1"/>
  <c r="E112" i="10"/>
  <c r="J111" i="10"/>
  <c r="I111" i="10"/>
  <c r="F111" i="10"/>
  <c r="E111" i="10"/>
  <c r="I110" i="10"/>
  <c r="E110" i="10"/>
  <c r="F110" i="10" s="1"/>
  <c r="J110" i="10" s="1"/>
  <c r="I109" i="10"/>
  <c r="E109" i="10"/>
  <c r="F109" i="10" s="1"/>
  <c r="J113" i="10" s="1"/>
  <c r="I108" i="10"/>
  <c r="E108" i="10"/>
  <c r="F108" i="10" s="1"/>
  <c r="J104" i="10" s="1"/>
  <c r="I107" i="10"/>
  <c r="E107" i="10"/>
  <c r="F107" i="10" s="1"/>
  <c r="J107" i="10" s="1"/>
  <c r="I106" i="10"/>
  <c r="F106" i="10"/>
  <c r="J119" i="10" s="1"/>
  <c r="E106" i="10"/>
  <c r="I105" i="10"/>
  <c r="E105" i="10"/>
  <c r="F105" i="10" s="1"/>
  <c r="J80" i="10" s="1"/>
  <c r="I104" i="10"/>
  <c r="F104" i="10"/>
  <c r="J82" i="10" s="1"/>
  <c r="E104" i="10"/>
  <c r="I103" i="10"/>
  <c r="F103" i="10"/>
  <c r="J73" i="10" s="1"/>
  <c r="E103" i="10"/>
  <c r="I102" i="10"/>
  <c r="E102" i="10"/>
  <c r="I101" i="10"/>
  <c r="E101" i="10"/>
  <c r="F101" i="10" s="1"/>
  <c r="I100" i="10"/>
  <c r="E100" i="10"/>
  <c r="F100" i="10" s="1"/>
  <c r="J83" i="10" s="1"/>
  <c r="I99" i="10"/>
  <c r="E99" i="10"/>
  <c r="F99" i="10" s="1"/>
  <c r="I98" i="10"/>
  <c r="E98" i="10"/>
  <c r="F98" i="10" s="1"/>
  <c r="J98" i="10" s="1"/>
  <c r="J97" i="10"/>
  <c r="I97" i="10"/>
  <c r="E97" i="10"/>
  <c r="F97" i="10" s="1"/>
  <c r="J70" i="10" s="1"/>
  <c r="I96" i="10"/>
  <c r="E96" i="10"/>
  <c r="F96" i="10" s="1"/>
  <c r="J116" i="10" s="1"/>
  <c r="I95" i="10"/>
  <c r="E95" i="10"/>
  <c r="I94" i="10"/>
  <c r="E94" i="10"/>
  <c r="F94" i="10" s="1"/>
  <c r="J87" i="10" s="1"/>
  <c r="I93" i="10"/>
  <c r="E93" i="10"/>
  <c r="F93" i="10" s="1"/>
  <c r="I92" i="10"/>
  <c r="E92" i="10"/>
  <c r="F92" i="10" s="1"/>
  <c r="J121" i="10" s="1"/>
  <c r="I91" i="10"/>
  <c r="E91" i="10"/>
  <c r="I90" i="10"/>
  <c r="E90" i="10"/>
  <c r="F90" i="10" s="1"/>
  <c r="J74" i="10" s="1"/>
  <c r="I89" i="10"/>
  <c r="E89" i="10"/>
  <c r="F89" i="10" s="1"/>
  <c r="I88" i="10"/>
  <c r="E88" i="10"/>
  <c r="F88" i="10" s="1"/>
  <c r="J94" i="10" s="1"/>
  <c r="I87" i="10"/>
  <c r="E87" i="10"/>
  <c r="F87" i="10" s="1"/>
  <c r="J91" i="10" s="1"/>
  <c r="I86" i="10"/>
  <c r="E86" i="10"/>
  <c r="F86" i="10" s="1"/>
  <c r="J72" i="10" s="1"/>
  <c r="I85" i="10"/>
  <c r="E85" i="10"/>
  <c r="F85" i="10" s="1"/>
  <c r="J89" i="10" s="1"/>
  <c r="I84" i="10"/>
  <c r="E84" i="10"/>
  <c r="F84" i="10" s="1"/>
  <c r="J93" i="10" s="1"/>
  <c r="I83" i="10"/>
  <c r="E83" i="10"/>
  <c r="F83" i="10" s="1"/>
  <c r="I82" i="10"/>
  <c r="E82" i="10"/>
  <c r="F82" i="10" s="1"/>
  <c r="J120" i="10" s="1"/>
  <c r="I81" i="10"/>
  <c r="E81" i="10"/>
  <c r="F81" i="10" s="1"/>
  <c r="I80" i="10"/>
  <c r="E80" i="10"/>
  <c r="F80" i="10" s="1"/>
  <c r="J108" i="10" s="1"/>
  <c r="I79" i="10"/>
  <c r="E79" i="10"/>
  <c r="F79" i="10" s="1"/>
  <c r="J101" i="10" s="1"/>
  <c r="I78" i="10"/>
  <c r="E78" i="10"/>
  <c r="F78" i="10" s="1"/>
  <c r="J125" i="10" s="1"/>
  <c r="I77" i="10"/>
  <c r="F77" i="10"/>
  <c r="J79" i="10" s="1"/>
  <c r="E77" i="10"/>
  <c r="I76" i="10"/>
  <c r="E76" i="10"/>
  <c r="F76" i="10" s="1"/>
  <c r="J71" i="10" s="1"/>
  <c r="I75" i="10"/>
  <c r="F75" i="10"/>
  <c r="J122" i="10" s="1"/>
  <c r="E75" i="10"/>
  <c r="I74" i="10"/>
  <c r="F74" i="10"/>
  <c r="J81" i="10" s="1"/>
  <c r="E74" i="10"/>
  <c r="I73" i="10"/>
  <c r="E73" i="10"/>
  <c r="F73" i="10" s="1"/>
  <c r="J92" i="10" s="1"/>
  <c r="I72" i="10"/>
  <c r="F72" i="10"/>
  <c r="J100" i="10" s="1"/>
  <c r="E72" i="10"/>
  <c r="I71" i="10"/>
  <c r="F71" i="10"/>
  <c r="J85" i="10" s="1"/>
  <c r="E71" i="10"/>
  <c r="I70" i="10"/>
  <c r="E70" i="10"/>
  <c r="F70" i="10" s="1"/>
  <c r="J84" i="10" s="1"/>
  <c r="I59" i="9"/>
  <c r="E59" i="9"/>
  <c r="F59" i="9" s="1"/>
  <c r="J10" i="9" s="1"/>
  <c r="I58" i="9"/>
  <c r="E58" i="9"/>
  <c r="F58" i="9" s="1"/>
  <c r="J57" i="9" s="1"/>
  <c r="I57" i="9"/>
  <c r="E57" i="9"/>
  <c r="F57" i="9" s="1"/>
  <c r="J46" i="9" s="1"/>
  <c r="I56" i="9"/>
  <c r="E56" i="9"/>
  <c r="F56" i="9" s="1"/>
  <c r="J12" i="9" s="1"/>
  <c r="I55" i="9"/>
  <c r="E55" i="9"/>
  <c r="F55" i="9" s="1"/>
  <c r="J31" i="9" s="1"/>
  <c r="I54" i="9"/>
  <c r="E54" i="9"/>
  <c r="F54" i="9" s="1"/>
  <c r="J39" i="9" s="1"/>
  <c r="I53" i="9"/>
  <c r="E53" i="9"/>
  <c r="F53" i="9" s="1"/>
  <c r="J30" i="9" s="1"/>
  <c r="I52" i="9"/>
  <c r="E52" i="9"/>
  <c r="F52" i="9" s="1"/>
  <c r="J33" i="9" s="1"/>
  <c r="I51" i="9"/>
  <c r="E51" i="9"/>
  <c r="F51" i="9" s="1"/>
  <c r="J9" i="9" s="1"/>
  <c r="I50" i="9"/>
  <c r="E50" i="9"/>
  <c r="F50" i="9" s="1"/>
  <c r="J22" i="9" s="1"/>
  <c r="I49" i="9"/>
  <c r="E49" i="9"/>
  <c r="F49" i="9" s="1"/>
  <c r="J37" i="9" s="1"/>
  <c r="I48" i="9"/>
  <c r="E48" i="9"/>
  <c r="F48" i="9" s="1"/>
  <c r="J49" i="9" s="1"/>
  <c r="I47" i="9"/>
  <c r="E47" i="9"/>
  <c r="F47" i="9" s="1"/>
  <c r="J24" i="9" s="1"/>
  <c r="I46" i="9"/>
  <c r="E46" i="9"/>
  <c r="F46" i="9" s="1"/>
  <c r="J52" i="9" s="1"/>
  <c r="I45" i="9"/>
  <c r="E45" i="9"/>
  <c r="F45" i="9" s="1"/>
  <c r="J40" i="9" s="1"/>
  <c r="I44" i="9"/>
  <c r="E44" i="9"/>
  <c r="F44" i="9" s="1"/>
  <c r="J44" i="9" s="1"/>
  <c r="J43" i="9"/>
  <c r="I43" i="9"/>
  <c r="E43" i="9"/>
  <c r="F43" i="9" s="1"/>
  <c r="J47" i="9" s="1"/>
  <c r="I42" i="9"/>
  <c r="E42" i="9"/>
  <c r="F42" i="9" s="1"/>
  <c r="J38" i="9" s="1"/>
  <c r="I41" i="9"/>
  <c r="E41" i="9"/>
  <c r="F41" i="9" s="1"/>
  <c r="J41" i="9" s="1"/>
  <c r="I40" i="9"/>
  <c r="E40" i="9"/>
  <c r="F40" i="9" s="1"/>
  <c r="J53" i="9" s="1"/>
  <c r="I39" i="9"/>
  <c r="E39" i="9"/>
  <c r="F39" i="9" s="1"/>
  <c r="J14" i="9" s="1"/>
  <c r="I38" i="9"/>
  <c r="E38" i="9"/>
  <c r="F38" i="9" s="1"/>
  <c r="J16" i="9" s="1"/>
  <c r="I37" i="9"/>
  <c r="E37" i="9"/>
  <c r="F37" i="9" s="1"/>
  <c r="J7" i="9" s="1"/>
  <c r="I36" i="9"/>
  <c r="I35" i="9"/>
  <c r="E35" i="9"/>
  <c r="F35" i="9" s="1"/>
  <c r="I34" i="9"/>
  <c r="E34" i="9"/>
  <c r="F34" i="9" s="1"/>
  <c r="J17" i="9" s="1"/>
  <c r="I33" i="9"/>
  <c r="E33" i="9"/>
  <c r="F33" i="9" s="1"/>
  <c r="J58" i="9" s="1"/>
  <c r="I32" i="9"/>
  <c r="E32" i="9"/>
  <c r="F32" i="9" s="1"/>
  <c r="J32" i="9" s="1"/>
  <c r="I31" i="9"/>
  <c r="E31" i="9"/>
  <c r="F31" i="9" s="1"/>
  <c r="J4" i="9" s="1"/>
  <c r="I30" i="9"/>
  <c r="E30" i="9"/>
  <c r="F30" i="9" s="1"/>
  <c r="J50" i="9" s="1"/>
  <c r="J29" i="9"/>
  <c r="I29" i="9"/>
  <c r="E29" i="9"/>
  <c r="F29" i="9" s="1"/>
  <c r="J45" i="9" s="1"/>
  <c r="I28" i="9"/>
  <c r="E28" i="9"/>
  <c r="F28" i="9" s="1"/>
  <c r="J21" i="9" s="1"/>
  <c r="I27" i="9"/>
  <c r="E27" i="9"/>
  <c r="F27" i="9" s="1"/>
  <c r="J48" i="9" s="1"/>
  <c r="I26" i="9"/>
  <c r="E26" i="9"/>
  <c r="F26" i="9" s="1"/>
  <c r="J55" i="9" s="1"/>
  <c r="I25" i="9"/>
  <c r="E25" i="9"/>
  <c r="F25" i="9" s="1"/>
  <c r="J51" i="9" s="1"/>
  <c r="I24" i="9"/>
  <c r="E24" i="9"/>
  <c r="F24" i="9" s="1"/>
  <c r="J8" i="9" s="1"/>
  <c r="I23" i="9"/>
  <c r="E23" i="9"/>
  <c r="F23" i="9" s="1"/>
  <c r="I22" i="9"/>
  <c r="E22" i="9"/>
  <c r="F22" i="9" s="1"/>
  <c r="J28" i="9" s="1"/>
  <c r="I21" i="9"/>
  <c r="E21" i="9"/>
  <c r="F21" i="9" s="1"/>
  <c r="J25" i="9" s="1"/>
  <c r="J20" i="9"/>
  <c r="I20" i="9"/>
  <c r="E20" i="9"/>
  <c r="F20" i="9" s="1"/>
  <c r="J6" i="9" s="1"/>
  <c r="I19" i="9"/>
  <c r="E19" i="9"/>
  <c r="F19" i="9" s="1"/>
  <c r="J23" i="9" s="1"/>
  <c r="I18" i="9"/>
  <c r="E18" i="9"/>
  <c r="F18" i="9" s="1"/>
  <c r="J27" i="9" s="1"/>
  <c r="I17" i="9"/>
  <c r="E17" i="9"/>
  <c r="F17" i="9" s="1"/>
  <c r="I16" i="9"/>
  <c r="E16" i="9"/>
  <c r="F16" i="9" s="1"/>
  <c r="J54" i="9" s="1"/>
  <c r="I15" i="9"/>
  <c r="E15" i="9"/>
  <c r="F15" i="9" s="1"/>
  <c r="J36" i="9" s="1"/>
  <c r="I14" i="9"/>
  <c r="E14" i="9"/>
  <c r="F14" i="9" s="1"/>
  <c r="J42" i="9" s="1"/>
  <c r="I13" i="9"/>
  <c r="E13" i="9"/>
  <c r="F13" i="9" s="1"/>
  <c r="J35" i="9" s="1"/>
  <c r="I12" i="9"/>
  <c r="E12" i="9"/>
  <c r="F12" i="9" s="1"/>
  <c r="J59" i="9" s="1"/>
  <c r="J11" i="9"/>
  <c r="I11" i="9"/>
  <c r="E11" i="9"/>
  <c r="F11" i="9" s="1"/>
  <c r="J13" i="9" s="1"/>
  <c r="I10" i="9"/>
  <c r="E10" i="9"/>
  <c r="F10" i="9" s="1"/>
  <c r="J5" i="9" s="1"/>
  <c r="I9" i="9"/>
  <c r="E9" i="9"/>
  <c r="F9" i="9" s="1"/>
  <c r="J56" i="9" s="1"/>
  <c r="I8" i="9"/>
  <c r="E8" i="9"/>
  <c r="F8" i="9" s="1"/>
  <c r="J15" i="9" s="1"/>
  <c r="I7" i="9"/>
  <c r="E7" i="9"/>
  <c r="F7" i="9" s="1"/>
  <c r="J26" i="9" s="1"/>
  <c r="I6" i="9"/>
  <c r="E6" i="9"/>
  <c r="F6" i="9" s="1"/>
  <c r="J34" i="9" s="1"/>
  <c r="I5" i="9"/>
  <c r="E5" i="9"/>
  <c r="F5" i="9" s="1"/>
  <c r="J19" i="9" s="1"/>
  <c r="I4" i="9"/>
  <c r="E4" i="9"/>
  <c r="F4" i="9" s="1"/>
  <c r="J18" i="9" s="1"/>
  <c r="J127" i="10" l="1"/>
  <c r="J61" i="9"/>
  <c r="K59" i="9" s="1"/>
  <c r="K61" i="9" s="1"/>
  <c r="K60" i="9" s="1"/>
  <c r="I59" i="10" l="1"/>
  <c r="E59" i="10"/>
  <c r="F59" i="10" s="1"/>
  <c r="J10" i="10" s="1"/>
  <c r="I58" i="10"/>
  <c r="E58" i="10"/>
  <c r="F58" i="10" s="1"/>
  <c r="J57" i="10" s="1"/>
  <c r="I57" i="10"/>
  <c r="F57" i="10"/>
  <c r="E57" i="10"/>
  <c r="I56" i="10"/>
  <c r="E56" i="10"/>
  <c r="F56" i="10" s="1"/>
  <c r="J12" i="10" s="1"/>
  <c r="I55" i="10"/>
  <c r="E55" i="10"/>
  <c r="F55" i="10" s="1"/>
  <c r="J31" i="10" s="1"/>
  <c r="I54" i="10"/>
  <c r="F54" i="10"/>
  <c r="J39" i="10" s="1"/>
  <c r="E54" i="10"/>
  <c r="I53" i="10"/>
  <c r="E53" i="10"/>
  <c r="F53" i="10" s="1"/>
  <c r="J30" i="10" s="1"/>
  <c r="I52" i="10"/>
  <c r="E52" i="10"/>
  <c r="F52" i="10" s="1"/>
  <c r="J33" i="10" s="1"/>
  <c r="I51" i="10"/>
  <c r="F51" i="10"/>
  <c r="J9" i="10" s="1"/>
  <c r="E51" i="10"/>
  <c r="I50" i="10"/>
  <c r="E50" i="10"/>
  <c r="F50" i="10" s="1"/>
  <c r="J22" i="10" s="1"/>
  <c r="J49" i="10"/>
  <c r="I49" i="10"/>
  <c r="E49" i="10"/>
  <c r="F49" i="10" s="1"/>
  <c r="J37" i="10" s="1"/>
  <c r="I48" i="10"/>
  <c r="F48" i="10"/>
  <c r="E48" i="10"/>
  <c r="I47" i="10"/>
  <c r="E47" i="10"/>
  <c r="F47" i="10" s="1"/>
  <c r="J24" i="10" s="1"/>
  <c r="J46" i="10"/>
  <c r="I46" i="10"/>
  <c r="E46" i="10"/>
  <c r="F46" i="10" s="1"/>
  <c r="J52" i="10" s="1"/>
  <c r="I45" i="10"/>
  <c r="F45" i="10"/>
  <c r="E45" i="10"/>
  <c r="I44" i="10"/>
  <c r="E44" i="10"/>
  <c r="F44" i="10" s="1"/>
  <c r="J44" i="10" s="1"/>
  <c r="I43" i="10"/>
  <c r="E43" i="10"/>
  <c r="F43" i="10" s="1"/>
  <c r="J47" i="10" s="1"/>
  <c r="I42" i="10"/>
  <c r="F42" i="10"/>
  <c r="J38" i="10" s="1"/>
  <c r="E42" i="10"/>
  <c r="I41" i="10"/>
  <c r="E41" i="10"/>
  <c r="F41" i="10" s="1"/>
  <c r="J41" i="10" s="1"/>
  <c r="J40" i="10"/>
  <c r="I40" i="10"/>
  <c r="E40" i="10"/>
  <c r="F40" i="10" s="1"/>
  <c r="J53" i="10" s="1"/>
  <c r="I39" i="10"/>
  <c r="F39" i="10"/>
  <c r="J14" i="10" s="1"/>
  <c r="E39" i="10"/>
  <c r="I38" i="10"/>
  <c r="E38" i="10"/>
  <c r="F38" i="10" s="1"/>
  <c r="J16" i="10" s="1"/>
  <c r="I37" i="10"/>
  <c r="E37" i="10"/>
  <c r="F37" i="10" s="1"/>
  <c r="J7" i="10" s="1"/>
  <c r="I36" i="10"/>
  <c r="J35" i="10"/>
  <c r="I35" i="10"/>
  <c r="E35" i="10"/>
  <c r="F35" i="10" s="1"/>
  <c r="J43" i="10" s="1"/>
  <c r="I34" i="10"/>
  <c r="F34" i="10"/>
  <c r="J17" i="10" s="1"/>
  <c r="E34" i="10"/>
  <c r="I33" i="10"/>
  <c r="E33" i="10"/>
  <c r="F33" i="10" s="1"/>
  <c r="J58" i="10" s="1"/>
  <c r="I32" i="10"/>
  <c r="E32" i="10"/>
  <c r="F32" i="10" s="1"/>
  <c r="J32" i="10" s="1"/>
  <c r="I31" i="10"/>
  <c r="F31" i="10"/>
  <c r="J4" i="10" s="1"/>
  <c r="E31" i="10"/>
  <c r="I30" i="10"/>
  <c r="E30" i="10"/>
  <c r="F30" i="10" s="1"/>
  <c r="J50" i="10" s="1"/>
  <c r="I29" i="10"/>
  <c r="E29" i="10"/>
  <c r="F29" i="10" s="1"/>
  <c r="J45" i="10" s="1"/>
  <c r="J28" i="10"/>
  <c r="I28" i="10"/>
  <c r="F28" i="10"/>
  <c r="J21" i="10" s="1"/>
  <c r="E28" i="10"/>
  <c r="I27" i="10"/>
  <c r="E27" i="10"/>
  <c r="F27" i="10" s="1"/>
  <c r="J48" i="10" s="1"/>
  <c r="J26" i="10"/>
  <c r="I26" i="10"/>
  <c r="E26" i="10"/>
  <c r="F26" i="10" s="1"/>
  <c r="J55" i="10" s="1"/>
  <c r="I25" i="10"/>
  <c r="F25" i="10"/>
  <c r="J51" i="10" s="1"/>
  <c r="E25" i="10"/>
  <c r="I24" i="10"/>
  <c r="E24" i="10"/>
  <c r="F24" i="10" s="1"/>
  <c r="J8" i="10" s="1"/>
  <c r="I23" i="10"/>
  <c r="E23" i="10"/>
  <c r="F23" i="10" s="1"/>
  <c r="J20" i="10" s="1"/>
  <c r="I22" i="10"/>
  <c r="F22" i="10"/>
  <c r="E22" i="10"/>
  <c r="I21" i="10"/>
  <c r="E21" i="10"/>
  <c r="F21" i="10" s="1"/>
  <c r="J25" i="10" s="1"/>
  <c r="I20" i="10"/>
  <c r="E20" i="10"/>
  <c r="F20" i="10" s="1"/>
  <c r="J6" i="10" s="1"/>
  <c r="I19" i="10"/>
  <c r="F19" i="10"/>
  <c r="J23" i="10" s="1"/>
  <c r="E19" i="10"/>
  <c r="I18" i="10"/>
  <c r="E18" i="10"/>
  <c r="F18" i="10" s="1"/>
  <c r="J27" i="10" s="1"/>
  <c r="I17" i="10"/>
  <c r="E17" i="10"/>
  <c r="F17" i="10" s="1"/>
  <c r="J29" i="10" s="1"/>
  <c r="I16" i="10"/>
  <c r="F16" i="10"/>
  <c r="J54" i="10" s="1"/>
  <c r="E16" i="10"/>
  <c r="I15" i="10"/>
  <c r="E15" i="10"/>
  <c r="F15" i="10" s="1"/>
  <c r="J36" i="10" s="1"/>
  <c r="I14" i="10"/>
  <c r="E14" i="10"/>
  <c r="F14" i="10" s="1"/>
  <c r="J42" i="10" s="1"/>
  <c r="I13" i="10"/>
  <c r="F13" i="10"/>
  <c r="E13" i="10"/>
  <c r="I12" i="10"/>
  <c r="E12" i="10"/>
  <c r="F12" i="10" s="1"/>
  <c r="J59" i="10" s="1"/>
  <c r="J11" i="10"/>
  <c r="I11" i="10"/>
  <c r="E11" i="10"/>
  <c r="F11" i="10" s="1"/>
  <c r="J13" i="10" s="1"/>
  <c r="I10" i="10"/>
  <c r="F10" i="10"/>
  <c r="E10" i="10"/>
  <c r="I9" i="10"/>
  <c r="E9" i="10"/>
  <c r="F9" i="10" s="1"/>
  <c r="J56" i="10" s="1"/>
  <c r="I8" i="10"/>
  <c r="E8" i="10"/>
  <c r="F8" i="10" s="1"/>
  <c r="J15" i="10" s="1"/>
  <c r="I7" i="10"/>
  <c r="F7" i="10"/>
  <c r="E7" i="10"/>
  <c r="I6" i="10"/>
  <c r="E6" i="10"/>
  <c r="F6" i="10" s="1"/>
  <c r="J34" i="10" s="1"/>
  <c r="J5" i="10"/>
  <c r="I5" i="10"/>
  <c r="E5" i="10"/>
  <c r="F5" i="10" s="1"/>
  <c r="J19" i="10" s="1"/>
  <c r="I4" i="10"/>
  <c r="F4" i="10"/>
  <c r="J18" i="10" s="1"/>
  <c r="E4" i="10"/>
  <c r="J61" i="10" l="1"/>
  <c r="K59" i="10" s="1"/>
  <c r="K61" i="10" l="1"/>
  <c r="I58" i="5" l="1"/>
  <c r="E58" i="5"/>
  <c r="F58" i="5" s="1"/>
  <c r="J9" i="5" s="1"/>
  <c r="I57" i="5"/>
  <c r="E57" i="5"/>
  <c r="F57" i="5" s="1"/>
  <c r="J56" i="5" s="1"/>
  <c r="I56" i="5"/>
  <c r="F56" i="5"/>
  <c r="E56" i="5"/>
  <c r="I55" i="5"/>
  <c r="E55" i="5"/>
  <c r="F55" i="5" s="1"/>
  <c r="J11" i="5" s="1"/>
  <c r="I54" i="5"/>
  <c r="E54" i="5"/>
  <c r="F54" i="5" s="1"/>
  <c r="J30" i="5" s="1"/>
  <c r="I53" i="5"/>
  <c r="F53" i="5"/>
  <c r="J38" i="5" s="1"/>
  <c r="E53" i="5"/>
  <c r="I52" i="5"/>
  <c r="E52" i="5"/>
  <c r="F52" i="5" s="1"/>
  <c r="J29" i="5" s="1"/>
  <c r="I51" i="5"/>
  <c r="E51" i="5"/>
  <c r="F51" i="5" s="1"/>
  <c r="J32" i="5" s="1"/>
  <c r="I50" i="5"/>
  <c r="F50" i="5"/>
  <c r="J8" i="5" s="1"/>
  <c r="E50" i="5"/>
  <c r="I49" i="5"/>
  <c r="E49" i="5"/>
  <c r="F49" i="5" s="1"/>
  <c r="J21" i="5" s="1"/>
  <c r="J48" i="5"/>
  <c r="I48" i="5"/>
  <c r="E48" i="5"/>
  <c r="F48" i="5" s="1"/>
  <c r="J36" i="5" s="1"/>
  <c r="I47" i="5"/>
  <c r="F47" i="5"/>
  <c r="E47" i="5"/>
  <c r="I46" i="5"/>
  <c r="E46" i="5"/>
  <c r="F46" i="5" s="1"/>
  <c r="J23" i="5" s="1"/>
  <c r="J45" i="5"/>
  <c r="I45" i="5"/>
  <c r="E45" i="5"/>
  <c r="F45" i="5" s="1"/>
  <c r="J51" i="5" s="1"/>
  <c r="I44" i="5"/>
  <c r="F44" i="5"/>
  <c r="E44" i="5"/>
  <c r="I43" i="5"/>
  <c r="E43" i="5"/>
  <c r="F43" i="5" s="1"/>
  <c r="J43" i="5" s="1"/>
  <c r="I42" i="5"/>
  <c r="E42" i="5"/>
  <c r="F42" i="5" s="1"/>
  <c r="J46" i="5" s="1"/>
  <c r="I41" i="5"/>
  <c r="F41" i="5"/>
  <c r="J37" i="5" s="1"/>
  <c r="E41" i="5"/>
  <c r="I40" i="5"/>
  <c r="E40" i="5"/>
  <c r="F40" i="5" s="1"/>
  <c r="J40" i="5" s="1"/>
  <c r="J39" i="5"/>
  <c r="I39" i="5"/>
  <c r="E39" i="5"/>
  <c r="F39" i="5" s="1"/>
  <c r="J52" i="5" s="1"/>
  <c r="I38" i="5"/>
  <c r="F38" i="5"/>
  <c r="J13" i="5" s="1"/>
  <c r="E38" i="5"/>
  <c r="I37" i="5"/>
  <c r="E37" i="5"/>
  <c r="F37" i="5" s="1"/>
  <c r="J15" i="5" s="1"/>
  <c r="I36" i="5"/>
  <c r="E36" i="5"/>
  <c r="F36" i="5" s="1"/>
  <c r="J6" i="5" s="1"/>
  <c r="I35" i="5"/>
  <c r="E35" i="5"/>
  <c r="I34" i="5"/>
  <c r="E34" i="5"/>
  <c r="F34" i="5" s="1"/>
  <c r="J42" i="5" s="1"/>
  <c r="I33" i="5"/>
  <c r="E33" i="5"/>
  <c r="F33" i="5" s="1"/>
  <c r="J16" i="5" s="1"/>
  <c r="I32" i="5"/>
  <c r="E32" i="5"/>
  <c r="F32" i="5" s="1"/>
  <c r="J57" i="5" s="1"/>
  <c r="I31" i="5"/>
  <c r="E31" i="5"/>
  <c r="F31" i="5" s="1"/>
  <c r="J31" i="5" s="1"/>
  <c r="I30" i="5"/>
  <c r="E30" i="5"/>
  <c r="F30" i="5" s="1"/>
  <c r="J3" i="5" s="1"/>
  <c r="I29" i="5"/>
  <c r="E29" i="5"/>
  <c r="F29" i="5" s="1"/>
  <c r="J49" i="5" s="1"/>
  <c r="I28" i="5"/>
  <c r="E28" i="5"/>
  <c r="F28" i="5" s="1"/>
  <c r="J44" i="5" s="1"/>
  <c r="I27" i="5"/>
  <c r="E27" i="5"/>
  <c r="F27" i="5" s="1"/>
  <c r="J20" i="5" s="1"/>
  <c r="I26" i="5"/>
  <c r="E26" i="5"/>
  <c r="F26" i="5" s="1"/>
  <c r="J47" i="5" s="1"/>
  <c r="I25" i="5"/>
  <c r="E25" i="5"/>
  <c r="F25" i="5" s="1"/>
  <c r="J54" i="5" s="1"/>
  <c r="I24" i="5"/>
  <c r="E24" i="5"/>
  <c r="F24" i="5" s="1"/>
  <c r="J50" i="5" s="1"/>
  <c r="I23" i="5"/>
  <c r="E23" i="5"/>
  <c r="F23" i="5" s="1"/>
  <c r="J7" i="5" s="1"/>
  <c r="I22" i="5"/>
  <c r="E22" i="5"/>
  <c r="F22" i="5" s="1"/>
  <c r="J19" i="5" s="1"/>
  <c r="I21" i="5"/>
  <c r="E21" i="5"/>
  <c r="F21" i="5" s="1"/>
  <c r="J27" i="5" s="1"/>
  <c r="I20" i="5"/>
  <c r="E20" i="5"/>
  <c r="F20" i="5" s="1"/>
  <c r="J24" i="5" s="1"/>
  <c r="I19" i="5"/>
  <c r="E19" i="5"/>
  <c r="F19" i="5" s="1"/>
  <c r="J5" i="5" s="1"/>
  <c r="I18" i="5"/>
  <c r="E18" i="5"/>
  <c r="F18" i="5" s="1"/>
  <c r="J22" i="5" s="1"/>
  <c r="I17" i="5"/>
  <c r="E17" i="5"/>
  <c r="F17" i="5" s="1"/>
  <c r="J26" i="5" s="1"/>
  <c r="I16" i="5"/>
  <c r="E16" i="5"/>
  <c r="F16" i="5" s="1"/>
  <c r="J28" i="5" s="1"/>
  <c r="I15" i="5"/>
  <c r="E15" i="5"/>
  <c r="F15" i="5" s="1"/>
  <c r="J53" i="5" s="1"/>
  <c r="I14" i="5"/>
  <c r="E14" i="5"/>
  <c r="F14" i="5" s="1"/>
  <c r="J35" i="5" s="1"/>
  <c r="I13" i="5"/>
  <c r="E13" i="5"/>
  <c r="F13" i="5" s="1"/>
  <c r="J41" i="5" s="1"/>
  <c r="I12" i="5"/>
  <c r="E12" i="5"/>
  <c r="F12" i="5" s="1"/>
  <c r="J34" i="5" s="1"/>
  <c r="I11" i="5"/>
  <c r="E11" i="5"/>
  <c r="F11" i="5" s="1"/>
  <c r="J58" i="5" s="1"/>
  <c r="J10" i="5"/>
  <c r="I10" i="5"/>
  <c r="E10" i="5"/>
  <c r="F10" i="5" s="1"/>
  <c r="J12" i="5" s="1"/>
  <c r="I9" i="5"/>
  <c r="E9" i="5"/>
  <c r="F9" i="5" s="1"/>
  <c r="J4" i="5" s="1"/>
  <c r="I8" i="5"/>
  <c r="E8" i="5"/>
  <c r="F8" i="5" s="1"/>
  <c r="J55" i="5" s="1"/>
  <c r="I7" i="5"/>
  <c r="E7" i="5"/>
  <c r="F7" i="5" s="1"/>
  <c r="J14" i="5" s="1"/>
  <c r="I6" i="5"/>
  <c r="E6" i="5"/>
  <c r="F6" i="5" s="1"/>
  <c r="J25" i="5" s="1"/>
  <c r="I5" i="5"/>
  <c r="E5" i="5"/>
  <c r="F5" i="5" s="1"/>
  <c r="J33" i="5" s="1"/>
  <c r="I4" i="5"/>
  <c r="E4" i="5"/>
  <c r="F4" i="5" s="1"/>
  <c r="J18" i="5" s="1"/>
  <c r="I3" i="5"/>
  <c r="E3" i="5"/>
  <c r="F3" i="5" s="1"/>
  <c r="J17" i="5" s="1"/>
  <c r="J60" i="5" l="1"/>
  <c r="K58" i="5" s="1"/>
  <c r="K60" i="5" s="1"/>
  <c r="I22" i="3" l="1"/>
  <c r="H22" i="3"/>
  <c r="G22" i="3"/>
  <c r="F22" i="3"/>
  <c r="E22" i="3"/>
  <c r="D22" i="3"/>
  <c r="C22" i="3"/>
  <c r="B22" i="3"/>
  <c r="I21" i="3"/>
  <c r="H21" i="3"/>
  <c r="G21" i="3"/>
  <c r="F21" i="3"/>
  <c r="E21" i="3"/>
  <c r="D21" i="3"/>
  <c r="C21" i="3"/>
  <c r="B21" i="3"/>
  <c r="I20" i="3"/>
  <c r="H20" i="3"/>
  <c r="G20" i="3"/>
  <c r="F20" i="3"/>
  <c r="E20" i="3"/>
  <c r="D20" i="3"/>
  <c r="C20" i="3"/>
  <c r="B20" i="3"/>
  <c r="I19" i="3"/>
  <c r="H19" i="3"/>
  <c r="G19" i="3"/>
  <c r="F19" i="3"/>
  <c r="E19" i="3"/>
  <c r="D19" i="3"/>
  <c r="C19" i="3"/>
  <c r="B19" i="3"/>
  <c r="I18" i="3"/>
  <c r="H18" i="3"/>
  <c r="G18" i="3"/>
  <c r="F18" i="3"/>
  <c r="E18" i="3"/>
  <c r="D18" i="3"/>
  <c r="C18" i="3"/>
  <c r="B18" i="3"/>
  <c r="I17" i="3"/>
  <c r="H17" i="3"/>
  <c r="G17" i="3"/>
  <c r="F17" i="3"/>
  <c r="E17" i="3"/>
  <c r="D17" i="3"/>
  <c r="C17" i="3"/>
  <c r="B17" i="3"/>
  <c r="I16" i="3"/>
  <c r="H16" i="3"/>
  <c r="G16" i="3"/>
  <c r="F16" i="3"/>
  <c r="E16" i="3"/>
  <c r="D16" i="3"/>
  <c r="C16" i="3"/>
  <c r="B16" i="3"/>
  <c r="I15" i="3"/>
  <c r="H15" i="3"/>
  <c r="G15" i="3"/>
  <c r="F15" i="3"/>
  <c r="E15" i="3"/>
  <c r="D15" i="3"/>
  <c r="C15" i="3"/>
  <c r="B15" i="3"/>
  <c r="N21" i="1" l="1"/>
  <c r="L21" i="1"/>
  <c r="N20" i="1"/>
  <c r="L20" i="1"/>
  <c r="H10" i="1"/>
  <c r="B10" i="1"/>
</calcChain>
</file>

<file path=xl/sharedStrings.xml><?xml version="1.0" encoding="utf-8"?>
<sst xmlns="http://schemas.openxmlformats.org/spreadsheetml/2006/main" count="892" uniqueCount="275">
  <si>
    <t>DMSO1</t>
  </si>
  <si>
    <t>DMSO2</t>
  </si>
  <si>
    <t>DMSO3</t>
  </si>
  <si>
    <t>DMSO4</t>
  </si>
  <si>
    <t>DMSO5</t>
  </si>
  <si>
    <t>Moy DMSO</t>
  </si>
  <si>
    <t>%</t>
  </si>
  <si>
    <t>DMAT1</t>
  </si>
  <si>
    <t>DMAT2</t>
  </si>
  <si>
    <t>DMAT3</t>
  </si>
  <si>
    <t>DMAT4</t>
  </si>
  <si>
    <t>DMAT5</t>
  </si>
  <si>
    <t>MoyDMAT</t>
  </si>
  <si>
    <t>Exp1</t>
  </si>
  <si>
    <t>TBCA1</t>
  </si>
  <si>
    <t>TBCA2</t>
  </si>
  <si>
    <t>TBCA3</t>
  </si>
  <si>
    <t>TBCA4</t>
  </si>
  <si>
    <t>TBCA5</t>
  </si>
  <si>
    <t>Moy TBCA</t>
  </si>
  <si>
    <t>DMSO6</t>
  </si>
  <si>
    <t>Moy</t>
  </si>
  <si>
    <t>SD</t>
  </si>
  <si>
    <t>DMAT 1</t>
  </si>
  <si>
    <t>DMAT 2</t>
  </si>
  <si>
    <t>DMAT 3</t>
  </si>
  <si>
    <t>DMAT 4</t>
  </si>
  <si>
    <t>DMAT 5</t>
  </si>
  <si>
    <t>Moy DMAT</t>
  </si>
  <si>
    <t>Exp2</t>
  </si>
  <si>
    <t>TBCA 1</t>
  </si>
  <si>
    <t>TBCA 2</t>
  </si>
  <si>
    <t>TBCA 3</t>
  </si>
  <si>
    <t>TBCA 4</t>
  </si>
  <si>
    <t>TBCA 5</t>
  </si>
  <si>
    <t>TBCA 6</t>
  </si>
  <si>
    <t xml:space="preserve"> Moy DMSO</t>
  </si>
  <si>
    <t>DMAT6</t>
  </si>
  <si>
    <t>Exp3</t>
  </si>
  <si>
    <t>TBCA6</t>
  </si>
  <si>
    <t xml:space="preserve">Moy DMAT </t>
  </si>
  <si>
    <t>Exp 1</t>
  </si>
  <si>
    <t>TBCA</t>
  </si>
  <si>
    <t xml:space="preserve"> DMSO</t>
  </si>
  <si>
    <t xml:space="preserve"> DMAT</t>
  </si>
  <si>
    <t xml:space="preserve"> TBCA</t>
  </si>
  <si>
    <t>CSA 1-6 WT</t>
  </si>
  <si>
    <t xml:space="preserve">Déco1-6WT </t>
  </si>
  <si>
    <t>CSA1-6*</t>
  </si>
  <si>
    <t>Deco1-6*</t>
  </si>
  <si>
    <t>Déco1-6*</t>
  </si>
  <si>
    <t>manip 30/05</t>
  </si>
  <si>
    <t>manip 21/07</t>
  </si>
  <si>
    <t>manip 17/07</t>
  </si>
  <si>
    <t xml:space="preserve">Deco1-6 WT </t>
  </si>
  <si>
    <t>CSA S1068A</t>
  </si>
  <si>
    <t>Deco S1068A</t>
  </si>
  <si>
    <t>moyenne</t>
  </si>
  <si>
    <t>st</t>
  </si>
  <si>
    <t>triplicate 0,2µg/ml</t>
  </si>
  <si>
    <t>triplicate 0,5µg/ml</t>
  </si>
  <si>
    <t>triplicate 1 µg/ml</t>
  </si>
  <si>
    <t>triplicate 2 µg/ml</t>
  </si>
  <si>
    <t xml:space="preserve">KA buffer </t>
  </si>
  <si>
    <t>KA buffer +HuCK2a</t>
  </si>
  <si>
    <t>KA buffer +HUCK2a</t>
  </si>
  <si>
    <t>Exp 3</t>
  </si>
  <si>
    <t>Target</t>
  </si>
  <si>
    <t>Sample</t>
  </si>
  <si>
    <t>Cq</t>
  </si>
  <si>
    <t>mean Cq</t>
  </si>
  <si>
    <t>Groups</t>
  </si>
  <si>
    <t>NF54 S1068A E9</t>
  </si>
  <si>
    <t>PFA0005w</t>
  </si>
  <si>
    <t>A01</t>
  </si>
  <si>
    <t>A</t>
  </si>
  <si>
    <t>PFD1235w/MAL7P1.1</t>
  </si>
  <si>
    <t>PFA0765c</t>
  </si>
  <si>
    <t>A02</t>
  </si>
  <si>
    <t>PF11_0521</t>
  </si>
  <si>
    <t>PF10_0001</t>
  </si>
  <si>
    <t>A03</t>
  </si>
  <si>
    <t>PF13_0003</t>
  </si>
  <si>
    <t>PF10_0406</t>
  </si>
  <si>
    <t>A04</t>
  </si>
  <si>
    <t>PF08_0141</t>
  </si>
  <si>
    <t>PF11_0007</t>
  </si>
  <si>
    <t>A05</t>
  </si>
  <si>
    <t>PFD0020c</t>
  </si>
  <si>
    <t>PF11_0008</t>
  </si>
  <si>
    <t>A06</t>
  </si>
  <si>
    <t>PFA0015c/PFI1820w/MAL6P1.314</t>
  </si>
  <si>
    <t>A07</t>
  </si>
  <si>
    <t>PFA0015c</t>
  </si>
  <si>
    <t>PFL0020w</t>
  </si>
  <si>
    <t>A08</t>
  </si>
  <si>
    <t>B/A</t>
  </si>
  <si>
    <t>PF08_0140</t>
  </si>
  <si>
    <t>PFL0030c</t>
  </si>
  <si>
    <t>A09</t>
  </si>
  <si>
    <t>MAL6P1.316</t>
  </si>
  <si>
    <t>PFL0935c</t>
  </si>
  <si>
    <t>A10</t>
  </si>
  <si>
    <t>PFL1950w</t>
  </si>
  <si>
    <t>A11</t>
  </si>
  <si>
    <t>MAL6P1.4</t>
  </si>
  <si>
    <t>PFL1955w/PFL1970w</t>
  </si>
  <si>
    <t>A12</t>
  </si>
  <si>
    <t>B</t>
  </si>
  <si>
    <t>PFL1960w</t>
  </si>
  <si>
    <t>B01</t>
  </si>
  <si>
    <t>PF08_0142</t>
  </si>
  <si>
    <t>PFL2665c</t>
  </si>
  <si>
    <t>B02</t>
  </si>
  <si>
    <t>PFE0005w</t>
  </si>
  <si>
    <t>PFL0005w</t>
  </si>
  <si>
    <t>B03</t>
  </si>
  <si>
    <t>PF13_0364</t>
  </si>
  <si>
    <t>B04</t>
  </si>
  <si>
    <t>B05</t>
  </si>
  <si>
    <t>PFC1120c/PFC0005w</t>
  </si>
  <si>
    <t>PFB1055c</t>
  </si>
  <si>
    <t>B06</t>
  </si>
  <si>
    <t>PFD0005w</t>
  </si>
  <si>
    <t>PFB0010w</t>
  </si>
  <si>
    <t>B07</t>
  </si>
  <si>
    <t>PFI0005w</t>
  </si>
  <si>
    <t>B08</t>
  </si>
  <si>
    <t>B09</t>
  </si>
  <si>
    <t>PF07_0139</t>
  </si>
  <si>
    <t>PFD0615c</t>
  </si>
  <si>
    <t>B10</t>
  </si>
  <si>
    <t>PFD0625c</t>
  </si>
  <si>
    <t>B11</t>
  </si>
  <si>
    <t>PFD0630c/PFD0635c</t>
  </si>
  <si>
    <t>B12</t>
  </si>
  <si>
    <t>C01</t>
  </si>
  <si>
    <t>PFD0995c/PFD1000c</t>
  </si>
  <si>
    <t>C02</t>
  </si>
  <si>
    <t>PFD1015c</t>
  </si>
  <si>
    <t>C03</t>
  </si>
  <si>
    <t>PF13_0001</t>
  </si>
  <si>
    <t>C04</t>
  </si>
  <si>
    <t>MAL6P1.1</t>
  </si>
  <si>
    <t>PFD1245c</t>
  </si>
  <si>
    <t>C05</t>
  </si>
  <si>
    <t>PFE1640w</t>
  </si>
  <si>
    <t>C06</t>
  </si>
  <si>
    <t>PFI1830c</t>
  </si>
  <si>
    <t>C07</t>
  </si>
  <si>
    <t>MAL6P1.252</t>
  </si>
  <si>
    <t>C08</t>
  </si>
  <si>
    <t>C09</t>
  </si>
  <si>
    <t>N/A</t>
  </si>
  <si>
    <t>B/C</t>
  </si>
  <si>
    <t>C10</t>
  </si>
  <si>
    <t>PF08_0106</t>
  </si>
  <si>
    <t>C11</t>
  </si>
  <si>
    <t>MAL7P1.50</t>
  </si>
  <si>
    <t>C12</t>
  </si>
  <si>
    <t>PF08_0103</t>
  </si>
  <si>
    <t>PF07_0048</t>
  </si>
  <si>
    <t>D01</t>
  </si>
  <si>
    <t>MAL7P1.55</t>
  </si>
  <si>
    <t>PF07_0050</t>
  </si>
  <si>
    <t>D02</t>
  </si>
  <si>
    <t>D03</t>
  </si>
  <si>
    <t>PF07_0049</t>
  </si>
  <si>
    <t>D04</t>
  </si>
  <si>
    <t>C</t>
  </si>
  <si>
    <t>MAL7P1.56</t>
  </si>
  <si>
    <t>D05</t>
  </si>
  <si>
    <t>D06</t>
  </si>
  <si>
    <t>PF07_0051</t>
  </si>
  <si>
    <t>D07</t>
  </si>
  <si>
    <t>PFD0995c</t>
  </si>
  <si>
    <t>D08</t>
  </si>
  <si>
    <t>PFD1005c/PFD1015c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-</t>
  </si>
  <si>
    <t>E06</t>
  </si>
  <si>
    <t>PFI1820w</t>
  </si>
  <si>
    <t>E07</t>
  </si>
  <si>
    <t>var1</t>
  </si>
  <si>
    <t>E08</t>
  </si>
  <si>
    <t>var2</t>
  </si>
  <si>
    <t>Seryl</t>
  </si>
  <si>
    <t>E09</t>
  </si>
  <si>
    <t>E10</t>
  </si>
  <si>
    <t>soma</t>
  </si>
  <si>
    <t>Aldolase</t>
  </si>
  <si>
    <t>E11</t>
  </si>
  <si>
    <t>NTS</t>
  </si>
  <si>
    <t>E12</t>
  </si>
  <si>
    <r>
      <rPr>
        <b/>
        <sz val="10"/>
        <rFont val="Calibri"/>
        <family val="2"/>
      </rPr>
      <t>Δ</t>
    </r>
    <r>
      <rPr>
        <b/>
        <sz val="10"/>
        <rFont val="Microsoft Sans Serif"/>
        <family val="2"/>
      </rPr>
      <t>Cq=Cq(TAR)-Cq(REF)</t>
    </r>
  </si>
  <si>
    <r>
      <rPr>
        <b/>
        <sz val="10"/>
        <rFont val="Calibri"/>
        <family val="2"/>
      </rPr>
      <t>Δ</t>
    </r>
    <r>
      <rPr>
        <b/>
        <sz val="10"/>
        <rFont val="Microsoft Sans Serif"/>
        <family val="2"/>
      </rPr>
      <t>Cq EXPRESSION=2^-ΔCq</t>
    </r>
  </si>
  <si>
    <r>
      <rPr>
        <b/>
        <sz val="10"/>
        <rFont val="Calibri"/>
        <family val="2"/>
      </rPr>
      <t>Δ</t>
    </r>
    <r>
      <rPr>
        <b/>
        <sz val="10"/>
        <rFont val="Microsoft Sans Serif"/>
        <family val="2"/>
      </rPr>
      <t>Cq</t>
    </r>
  </si>
  <si>
    <r>
      <rPr>
        <b/>
        <sz val="10"/>
        <rFont val="Calibri"/>
        <family val="2"/>
      </rPr>
      <t>Δ</t>
    </r>
    <r>
      <rPr>
        <b/>
        <sz val="10"/>
        <rFont val="Microsoft Sans Serif"/>
        <family val="2"/>
      </rPr>
      <t>Cq EXPRESSION</t>
    </r>
  </si>
  <si>
    <r>
      <rPr>
        <sz val="10"/>
        <rFont val="Calibri"/>
        <family val="2"/>
      </rPr>
      <t>Δ</t>
    </r>
    <r>
      <rPr>
        <sz val="10"/>
        <rFont val="Microsoft Sans Serif"/>
        <family val="2"/>
      </rPr>
      <t>Cq EXPRESSION</t>
    </r>
  </si>
  <si>
    <t>Total Cells/Single Cells/iRBC/VAR2CSA surface expression | Geometric Mean (PE-A)</t>
  </si>
  <si>
    <t>Rings</t>
  </si>
  <si>
    <t>DMSO</t>
  </si>
  <si>
    <t>DMAT</t>
  </si>
  <si>
    <t>Troph</t>
  </si>
  <si>
    <t>DMSO_Rabbit 2_A04_004.fcs</t>
  </si>
  <si>
    <t>DMAT_Rabbit 2_B04_008.fcs</t>
  </si>
  <si>
    <t>TBCA_Rabbit 2_C04_012.fcs</t>
  </si>
  <si>
    <t>No.</t>
  </si>
  <si>
    <t>Label</t>
  </si>
  <si>
    <t>Type</t>
  </si>
  <si>
    <t>Volume (Int)</t>
  </si>
  <si>
    <t>Adj. Vol. (Int)</t>
  </si>
  <si>
    <t>Mean Bkgd. (Int)</t>
  </si>
  <si>
    <t>Abs. Quant.</t>
  </si>
  <si>
    <t>Rel. Quant.</t>
  </si>
  <si>
    <t># of Pixels</t>
  </si>
  <si>
    <t>Min. Value (Int)</t>
  </si>
  <si>
    <t>Max. Value (Int)</t>
  </si>
  <si>
    <t>Mean Value (Int)</t>
  </si>
  <si>
    <t>Std. Dev.</t>
  </si>
  <si>
    <t>Area (mm2)</t>
  </si>
  <si>
    <t>Unknown</t>
  </si>
  <si>
    <t>4 162 295,000000</t>
  </si>
  <si>
    <t>-1 328 658,747748</t>
  </si>
  <si>
    <t>4 929 371,000000</t>
  </si>
  <si>
    <t>-669 237,366366</t>
  </si>
  <si>
    <t>6 140 021,000000</t>
  </si>
  <si>
    <t>-28 679,558559</t>
  </si>
  <si>
    <t>B1</t>
  </si>
  <si>
    <t>Background</t>
  </si>
  <si>
    <t>6 186 718,000000</t>
  </si>
  <si>
    <t>-12 475,861862</t>
  </si>
  <si>
    <t>Std1</t>
  </si>
  <si>
    <t>Standard</t>
  </si>
  <si>
    <t>2 263 965,000000</t>
  </si>
  <si>
    <t>-1 827 062,027027</t>
  </si>
  <si>
    <t>DMAT 2µM</t>
  </si>
  <si>
    <t>DMAT 10µM</t>
  </si>
  <si>
    <t>DMAT 50µM</t>
  </si>
  <si>
    <t>scan KA 1-6 PE et DMAT -</t>
  </si>
  <si>
    <t>TBCA 2µM</t>
  </si>
  <si>
    <t>182 492,000000</t>
  </si>
  <si>
    <t>-69 073,740741</t>
  </si>
  <si>
    <t>TBCA 50µM</t>
  </si>
  <si>
    <t>266 127,000000</t>
  </si>
  <si>
    <t>-15 415,592593</t>
  </si>
  <si>
    <t>293 869,000000</t>
  </si>
  <si>
    <t>163 204,000000</t>
  </si>
  <si>
    <t>-82 567,814815</t>
  </si>
  <si>
    <t>scan KA 1-6 PE &amp; TBCA</t>
  </si>
  <si>
    <t/>
  </si>
  <si>
    <t>NF54 CSA_Rb1 PE_C08_032.fcs</t>
  </si>
  <si>
    <t>S3E9,3f,_Rb1 PE_A08_008.fcs</t>
  </si>
  <si>
    <t>NF54 E9 non pann</t>
  </si>
  <si>
    <t>NF54 S1068A A10</t>
  </si>
  <si>
    <r>
      <rPr>
        <b/>
        <sz val="12"/>
        <color theme="1"/>
        <rFont val="Calibri"/>
        <family val="2"/>
        <scheme val="minor"/>
      </rPr>
      <t>S10368A E9 non pann</t>
    </r>
    <r>
      <rPr>
        <sz val="11"/>
        <color theme="1"/>
        <rFont val="Calibri"/>
        <family val="2"/>
        <scheme val="minor"/>
      </rPr>
      <t xml:space="preserve"> </t>
    </r>
  </si>
  <si>
    <t>S10368A E9 pann2x CD36</t>
  </si>
  <si>
    <t>S10 Fig a qPCR</t>
  </si>
  <si>
    <t>S10 Fig b Data FACS</t>
  </si>
  <si>
    <t>NF54 S9 pann CD3 2X</t>
  </si>
  <si>
    <t>Total cells/Single Cells/iRBC/VAR2CSA surface expression | Freq. of Parent</t>
  </si>
  <si>
    <t>78.1 %</t>
  </si>
  <si>
    <t>9.26 %</t>
  </si>
  <si>
    <t>NF54 pL7 S3 A10_Rb2_011.fcs</t>
  </si>
  <si>
    <t>3.36 %</t>
  </si>
  <si>
    <t>NF54CSA_Rb2_005.fcs</t>
  </si>
  <si>
    <t>83.4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00;\-###0.00000"/>
    <numFmt numFmtId="165" formatCode="0.00000_ ;\-0.00000\ 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8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0"/>
      <name val="Microsoft Sans Serif"/>
      <family val="2"/>
    </font>
    <font>
      <b/>
      <sz val="10"/>
      <name val="Calibri"/>
      <family val="2"/>
    </font>
    <font>
      <sz val="8.25"/>
      <name val="Microsoft Sans Serif"/>
      <family val="2"/>
    </font>
    <font>
      <sz val="10"/>
      <name val="Microsoft Sans Serif"/>
      <family val="2"/>
    </font>
    <font>
      <sz val="1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sz val="12"/>
      <color rgb="FF0070C0"/>
      <name val="Arial"/>
      <family val="2"/>
    </font>
    <font>
      <sz val="11"/>
      <color rgb="FF0070C0"/>
      <name val="Calibri"/>
      <family val="2"/>
    </font>
    <font>
      <sz val="10"/>
      <color rgb="FF000000"/>
      <name val="Arial"/>
      <family val="2"/>
    </font>
    <font>
      <sz val="10"/>
      <color rgb="FF0070C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DAEEF3"/>
        <bgColor rgb="FF000000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Fill="1" applyBorder="1"/>
    <xf numFmtId="0" fontId="3" fillId="0" borderId="0" xfId="0" applyFont="1" applyFill="1" applyBorder="1"/>
    <xf numFmtId="0" fontId="1" fillId="0" borderId="1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4" fillId="0" borderId="1" xfId="0" applyFont="1" applyFill="1" applyBorder="1"/>
    <xf numFmtId="0" fontId="4" fillId="0" borderId="4" xfId="0" applyFont="1" applyFill="1" applyBorder="1"/>
    <xf numFmtId="0" fontId="4" fillId="0" borderId="6" xfId="0" applyFont="1" applyFill="1" applyBorder="1"/>
    <xf numFmtId="0" fontId="1" fillId="0" borderId="2" xfId="0" applyFont="1" applyFill="1" applyBorder="1"/>
    <xf numFmtId="0" fontId="1" fillId="0" borderId="7" xfId="0" applyFont="1" applyFill="1" applyBorder="1"/>
    <xf numFmtId="0" fontId="4" fillId="0" borderId="2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2" fillId="0" borderId="0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0" fontId="1" fillId="0" borderId="8" xfId="0" applyFont="1" applyFill="1" applyBorder="1"/>
    <xf numFmtId="0" fontId="4" fillId="0" borderId="3" xfId="0" applyFont="1" applyFill="1" applyBorder="1"/>
    <xf numFmtId="0" fontId="4" fillId="0" borderId="5" xfId="0" applyFont="1" applyFill="1" applyBorder="1"/>
    <xf numFmtId="0" fontId="4" fillId="0" borderId="8" xfId="0" applyFont="1" applyFill="1" applyBorder="1"/>
    <xf numFmtId="0" fontId="1" fillId="0" borderId="0" xfId="0" applyFont="1"/>
    <xf numFmtId="0" fontId="5" fillId="0" borderId="0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20" xfId="0" applyFont="1" applyFill="1" applyBorder="1"/>
    <xf numFmtId="0" fontId="1" fillId="0" borderId="21" xfId="0" applyFont="1" applyFill="1" applyBorder="1"/>
    <xf numFmtId="0" fontId="1" fillId="0" borderId="22" xfId="0" applyFont="1" applyFill="1" applyBorder="1"/>
    <xf numFmtId="0" fontId="1" fillId="0" borderId="23" xfId="0" applyFont="1" applyFill="1" applyBorder="1"/>
    <xf numFmtId="0" fontId="1" fillId="0" borderId="24" xfId="0" applyFont="1" applyFill="1" applyBorder="1"/>
    <xf numFmtId="0" fontId="1" fillId="0" borderId="25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indent="4"/>
    </xf>
    <xf numFmtId="0" fontId="4" fillId="0" borderId="0" xfId="0" applyFont="1" applyFill="1" applyBorder="1" applyAlignment="1">
      <alignment horizontal="left" indent="5"/>
    </xf>
    <xf numFmtId="0" fontId="4" fillId="0" borderId="0" xfId="0" applyFont="1" applyFill="1" applyBorder="1" applyAlignment="1">
      <alignment horizontal="left" indent="6"/>
    </xf>
    <xf numFmtId="49" fontId="8" fillId="0" borderId="26" xfId="0" applyNumberFormat="1" applyFont="1" applyFill="1" applyBorder="1" applyAlignment="1" applyProtection="1">
      <alignment horizontal="center" vertical="center"/>
    </xf>
    <xf numFmtId="49" fontId="8" fillId="0" borderId="27" xfId="0" applyNumberFormat="1" applyFont="1" applyFill="1" applyBorder="1" applyAlignment="1" applyProtection="1">
      <alignment horizontal="center" vertical="center"/>
    </xf>
    <xf numFmtId="49" fontId="8" fillId="2" borderId="27" xfId="0" applyNumberFormat="1" applyFont="1" applyFill="1" applyBorder="1" applyAlignment="1" applyProtection="1">
      <alignment horizontal="center" vertical="center"/>
    </xf>
    <xf numFmtId="49" fontId="8" fillId="2" borderId="26" xfId="0" applyNumberFormat="1" applyFont="1" applyFill="1" applyBorder="1" applyAlignment="1" applyProtection="1">
      <alignment horizontal="center" vertical="center"/>
    </xf>
    <xf numFmtId="0" fontId="0" fillId="3" borderId="28" xfId="0" applyFont="1" applyFill="1" applyBorder="1" applyAlignment="1" applyProtection="1">
      <alignment horizontal="center" vertical="center"/>
      <protection locked="0"/>
    </xf>
    <xf numFmtId="0" fontId="10" fillId="3" borderId="28" xfId="0" applyFont="1" applyFill="1" applyBorder="1" applyAlignment="1" applyProtection="1">
      <alignment horizontal="center" vertical="center" wrapText="1"/>
      <protection locked="0"/>
    </xf>
    <xf numFmtId="49" fontId="11" fillId="3" borderId="27" xfId="0" applyNumberFormat="1" applyFont="1" applyFill="1" applyBorder="1" applyAlignment="1" applyProtection="1">
      <alignment horizontal="center" vertical="center"/>
    </xf>
    <xf numFmtId="49" fontId="11" fillId="4" borderId="27" xfId="0" applyNumberFormat="1" applyFont="1" applyFill="1" applyBorder="1" applyAlignment="1" applyProtection="1">
      <alignment horizontal="center" vertical="center"/>
    </xf>
    <xf numFmtId="0" fontId="0" fillId="0" borderId="0" xfId="0" applyFill="1"/>
    <xf numFmtId="164" fontId="10" fillId="0" borderId="0" xfId="0" applyNumberFormat="1" applyFont="1" applyFill="1" applyBorder="1" applyAlignment="1" applyProtection="1">
      <alignment vertical="center"/>
    </xf>
    <xf numFmtId="165" fontId="10" fillId="0" borderId="0" xfId="0" applyNumberFormat="1" applyFont="1" applyFill="1" applyBorder="1" applyAlignment="1" applyProtection="1">
      <alignment vertical="center"/>
      <protection locked="0"/>
    </xf>
    <xf numFmtId="165" fontId="0" fillId="0" borderId="0" xfId="0" applyNumberFormat="1"/>
    <xf numFmtId="2" fontId="0" fillId="0" borderId="0" xfId="0" applyNumberFormat="1" applyBorder="1"/>
    <xf numFmtId="0" fontId="0" fillId="0" borderId="0" xfId="0" applyFont="1" applyFill="1" applyBorder="1" applyAlignment="1" applyProtection="1">
      <alignment horizontal="center" vertical="center"/>
    </xf>
    <xf numFmtId="49" fontId="10" fillId="0" borderId="0" xfId="0" applyNumberFormat="1" applyFont="1" applyFill="1" applyBorder="1" applyAlignment="1" applyProtection="1">
      <alignment vertical="center"/>
    </xf>
    <xf numFmtId="2" fontId="0" fillId="0" borderId="29" xfId="0" applyNumberFormat="1" applyBorder="1"/>
    <xf numFmtId="165" fontId="0" fillId="0" borderId="30" xfId="0" applyNumberFormat="1" applyFill="1" applyBorder="1"/>
    <xf numFmtId="2" fontId="0" fillId="0" borderId="31" xfId="0" applyNumberFormat="1" applyFill="1" applyBorder="1"/>
    <xf numFmtId="0" fontId="13" fillId="0" borderId="0" xfId="0" applyFont="1" applyFill="1" applyBorder="1"/>
    <xf numFmtId="16" fontId="13" fillId="0" borderId="0" xfId="0" applyNumberFormat="1" applyFont="1" applyFill="1" applyBorder="1"/>
    <xf numFmtId="14" fontId="13" fillId="0" borderId="0" xfId="0" applyNumberFormat="1" applyFont="1" applyFill="1" applyBorder="1"/>
    <xf numFmtId="0" fontId="14" fillId="0" borderId="0" xfId="0" applyFont="1" applyFill="1" applyBorder="1"/>
    <xf numFmtId="0" fontId="7" fillId="0" borderId="0" xfId="0" applyFont="1"/>
    <xf numFmtId="0" fontId="15" fillId="0" borderId="0" xfId="0" applyFont="1" applyFill="1" applyBorder="1"/>
    <xf numFmtId="0" fontId="16" fillId="0" borderId="0" xfId="0" applyFont="1" applyFill="1" applyBorder="1"/>
    <xf numFmtId="0" fontId="17" fillId="0" borderId="0" xfId="0" applyFont="1" applyFill="1" applyBorder="1"/>
    <xf numFmtId="0" fontId="18" fillId="0" borderId="0" xfId="0" applyFont="1" applyFill="1" applyBorder="1"/>
    <xf numFmtId="0" fontId="19" fillId="0" borderId="0" xfId="0" applyFont="1" applyFill="1" applyBorder="1"/>
    <xf numFmtId="0" fontId="20" fillId="0" borderId="0" xfId="0" applyFont="1"/>
    <xf numFmtId="0" fontId="21" fillId="0" borderId="0" xfId="0" applyFont="1" applyFill="1" applyBorder="1"/>
    <xf numFmtId="0" fontId="22" fillId="0" borderId="0" xfId="0" applyFont="1" applyFill="1" applyBorder="1"/>
    <xf numFmtId="49" fontId="8" fillId="0" borderId="26" xfId="0" applyNumberFormat="1" applyFont="1" applyFill="1" applyBorder="1" applyAlignment="1">
      <alignment horizontal="center" vertical="center"/>
    </xf>
    <xf numFmtId="49" fontId="8" fillId="0" borderId="27" xfId="0" applyNumberFormat="1" applyFont="1" applyFill="1" applyBorder="1" applyAlignment="1">
      <alignment horizontal="center" vertical="center"/>
    </xf>
    <xf numFmtId="49" fontId="8" fillId="5" borderId="27" xfId="0" applyNumberFormat="1" applyFont="1" applyFill="1" applyBorder="1" applyAlignment="1">
      <alignment horizontal="center" vertical="center"/>
    </xf>
    <xf numFmtId="49" fontId="8" fillId="5" borderId="26" xfId="0" applyNumberFormat="1" applyFont="1" applyFill="1" applyBorder="1" applyAlignment="1">
      <alignment horizontal="center" vertical="center"/>
    </xf>
    <xf numFmtId="0" fontId="1" fillId="6" borderId="28" xfId="0" applyFont="1" applyFill="1" applyBorder="1" applyAlignment="1" applyProtection="1">
      <alignment horizontal="center" vertical="center"/>
      <protection locked="0"/>
    </xf>
    <xf numFmtId="0" fontId="10" fillId="6" borderId="28" xfId="0" applyFont="1" applyFill="1" applyBorder="1" applyAlignment="1" applyProtection="1">
      <alignment horizontal="center" vertical="center" wrapText="1"/>
      <protection locked="0"/>
    </xf>
    <xf numFmtId="49" fontId="11" fillId="6" borderId="27" xfId="0" applyNumberFormat="1" applyFont="1" applyFill="1" applyBorder="1" applyAlignment="1">
      <alignment horizontal="center" vertical="center"/>
    </xf>
    <xf numFmtId="49" fontId="11" fillId="7" borderId="27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vertical="center"/>
    </xf>
    <xf numFmtId="165" fontId="1" fillId="0" borderId="0" xfId="0" applyNumberFormat="1" applyFont="1" applyFill="1" applyBorder="1"/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vertical="center"/>
    </xf>
    <xf numFmtId="165" fontId="1" fillId="0" borderId="30" xfId="0" applyNumberFormat="1" applyFont="1" applyFill="1" applyBorder="1"/>
    <xf numFmtId="0" fontId="0" fillId="0" borderId="0" xfId="0" applyFont="1"/>
    <xf numFmtId="0" fontId="0" fillId="0" borderId="0" xfId="0" applyFont="1" applyBorder="1"/>
    <xf numFmtId="0" fontId="1" fillId="0" borderId="0" xfId="0" applyFont="1" applyFill="1" applyBorder="1" applyAlignment="1">
      <alignment horizontal="left" indent="2"/>
    </xf>
    <xf numFmtId="0" fontId="5" fillId="0" borderId="17" xfId="0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F54 S1068A A 1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[1]NF54!$H$3:$I$58</c:f>
              <c:multiLvlStrCache>
                <c:ptCount val="56"/>
                <c:lvl>
                  <c:pt idx="0">
                    <c:v>PFD1235w/MAL7P1.1</c:v>
                  </c:pt>
                  <c:pt idx="1">
                    <c:v>PF11_0521</c:v>
                  </c:pt>
                  <c:pt idx="2">
                    <c:v>PF13_0003</c:v>
                  </c:pt>
                  <c:pt idx="3">
                    <c:v>PF08_0141</c:v>
                  </c:pt>
                  <c:pt idx="4">
                    <c:v>PFD0020c</c:v>
                  </c:pt>
                  <c:pt idx="5">
                    <c:v>PFA0015c/PFI1820w/MAL6P1.314</c:v>
                  </c:pt>
                  <c:pt idx="6">
                    <c:v>PFA0015c</c:v>
                  </c:pt>
                  <c:pt idx="7">
                    <c:v>PF08_0140</c:v>
                  </c:pt>
                  <c:pt idx="8">
                    <c:v>MAL6P1.316</c:v>
                  </c:pt>
                  <c:pt idx="9">
                    <c:v>PFL0020w</c:v>
                  </c:pt>
                  <c:pt idx="10">
                    <c:v>MAL6P1.4</c:v>
                  </c:pt>
                  <c:pt idx="11">
                    <c:v>PF11_0007</c:v>
                  </c:pt>
                  <c:pt idx="12">
                    <c:v>PF08_0142</c:v>
                  </c:pt>
                  <c:pt idx="13">
                    <c:v>PFE0005w</c:v>
                  </c:pt>
                  <c:pt idx="14">
                    <c:v>PFA0005w</c:v>
                  </c:pt>
                  <c:pt idx="15">
                    <c:v>PFA0765c</c:v>
                  </c:pt>
                  <c:pt idx="16">
                    <c:v>PFC1120c/PFC0005w</c:v>
                  </c:pt>
                  <c:pt idx="17">
                    <c:v>PFD0005w</c:v>
                  </c:pt>
                  <c:pt idx="18">
                    <c:v>PFI0005w</c:v>
                  </c:pt>
                  <c:pt idx="19">
                    <c:v>PF13_0364</c:v>
                  </c:pt>
                  <c:pt idx="20">
                    <c:v>PF07_0139</c:v>
                  </c:pt>
                  <c:pt idx="21">
                    <c:v>PFB1055c</c:v>
                  </c:pt>
                  <c:pt idx="22">
                    <c:v>PF10_0406</c:v>
                  </c:pt>
                  <c:pt idx="23">
                    <c:v>PFL0005w</c:v>
                  </c:pt>
                  <c:pt idx="24">
                    <c:v>PFB0010w</c:v>
                  </c:pt>
                  <c:pt idx="25">
                    <c:v>PFL2665c</c:v>
                  </c:pt>
                  <c:pt idx="26">
                    <c:v>PF13_0001</c:v>
                  </c:pt>
                  <c:pt idx="27">
                    <c:v>MAL6P1.1</c:v>
                  </c:pt>
                  <c:pt idx="28">
                    <c:v>PFD1245c</c:v>
                  </c:pt>
                  <c:pt idx="29">
                    <c:v>PFI1830c</c:v>
                  </c:pt>
                  <c:pt idx="30">
                    <c:v>PF10_0001</c:v>
                  </c:pt>
                  <c:pt idx="31">
                    <c:v>PFL0935c</c:v>
                  </c:pt>
                  <c:pt idx="32">
                    <c:v>PFL1955w/PFL1970w</c:v>
                  </c:pt>
                  <c:pt idx="33">
                    <c:v>PF08_0106</c:v>
                  </c:pt>
                  <c:pt idx="34">
                    <c:v>MAL7P1.50</c:v>
                  </c:pt>
                  <c:pt idx="35">
                    <c:v>PF08_0103</c:v>
                  </c:pt>
                  <c:pt idx="36">
                    <c:v>MAL7P1.55</c:v>
                  </c:pt>
                  <c:pt idx="37">
                    <c:v>PF07_0050</c:v>
                  </c:pt>
                  <c:pt idx="38">
                    <c:v>PFL1950w</c:v>
                  </c:pt>
                  <c:pt idx="39">
                    <c:v>MAL6P1.252</c:v>
                  </c:pt>
                  <c:pt idx="40">
                    <c:v>MAL7P1.56</c:v>
                  </c:pt>
                  <c:pt idx="41">
                    <c:v>PFD0995c/PFD1000c</c:v>
                  </c:pt>
                  <c:pt idx="42">
                    <c:v>PFD0995c</c:v>
                  </c:pt>
                  <c:pt idx="43">
                    <c:v>PF07_0049</c:v>
                  </c:pt>
                  <c:pt idx="44">
                    <c:v>PFD0630c/PFD0635c</c:v>
                  </c:pt>
                  <c:pt idx="45">
                    <c:v>PFD1005c/PFD1015c</c:v>
                  </c:pt>
                  <c:pt idx="46">
                    <c:v>PFD1015c</c:v>
                  </c:pt>
                  <c:pt idx="47">
                    <c:v>PFD0615c</c:v>
                  </c:pt>
                  <c:pt idx="48">
                    <c:v>PF07_0051</c:v>
                  </c:pt>
                  <c:pt idx="49">
                    <c:v>PF07_0048</c:v>
                  </c:pt>
                  <c:pt idx="50">
                    <c:v>PFL1960w</c:v>
                  </c:pt>
                  <c:pt idx="51">
                    <c:v>PFD0625c</c:v>
                  </c:pt>
                  <c:pt idx="52">
                    <c:v>PF11_0008</c:v>
                  </c:pt>
                  <c:pt idx="53">
                    <c:v>PFI1820w</c:v>
                  </c:pt>
                  <c:pt idx="54">
                    <c:v>PFE1640w</c:v>
                  </c:pt>
                  <c:pt idx="55">
                    <c:v>PFL0030c</c:v>
                  </c:pt>
                </c:lvl>
                <c:lvl>
                  <c:pt idx="0">
                    <c:v>A</c:v>
                  </c:pt>
                  <c:pt idx="7">
                    <c:v>B/A</c:v>
                  </c:pt>
                  <c:pt idx="11">
                    <c:v>B</c:v>
                  </c:pt>
                  <c:pt idx="32">
                    <c:v>B/C</c:v>
                  </c:pt>
                  <c:pt idx="39">
                    <c:v>C</c:v>
                  </c:pt>
                  <c:pt idx="52">
                    <c:v>-</c:v>
                  </c:pt>
                  <c:pt idx="54">
                    <c:v>var1</c:v>
                  </c:pt>
                  <c:pt idx="55">
                    <c:v>var2</c:v>
                  </c:pt>
                </c:lvl>
              </c:multiLvlStrCache>
            </c:multiLvlStrRef>
          </c:cat>
          <c:val>
            <c:numRef>
              <c:f>[1]NF54!$J$3:$J$58</c:f>
              <c:numCache>
                <c:formatCode>General</c:formatCode>
                <c:ptCount val="56"/>
                <c:pt idx="0">
                  <c:v>4.9443616951964078E-3</c:v>
                </c:pt>
                <c:pt idx="1">
                  <c:v>9.6852164057733472E-3</c:v>
                </c:pt>
                <c:pt idx="2">
                  <c:v>3.8258605374489412E-3</c:v>
                </c:pt>
                <c:pt idx="3">
                  <c:v>3.4005881378754888E-3</c:v>
                </c:pt>
                <c:pt idx="4">
                  <c:v>2.4551042471129504E-3</c:v>
                </c:pt>
                <c:pt idx="5">
                  <c:v>1.0380357922629002E-2</c:v>
                </c:pt>
                <c:pt idx="6">
                  <c:v>2.5066912061775539E-3</c:v>
                </c:pt>
                <c:pt idx="7">
                  <c:v>0</c:v>
                </c:pt>
                <c:pt idx="8">
                  <c:v>7.2389692335185279E-3</c:v>
                </c:pt>
                <c:pt idx="9">
                  <c:v>5.3289680735497426E-2</c:v>
                </c:pt>
                <c:pt idx="10">
                  <c:v>1.3696964395563069E-2</c:v>
                </c:pt>
                <c:pt idx="11">
                  <c:v>3.0606884299591523E-2</c:v>
                </c:pt>
                <c:pt idx="12">
                  <c:v>1.9915009801863497E-2</c:v>
                </c:pt>
                <c:pt idx="13">
                  <c:v>3.5896823593657423E-2</c:v>
                </c:pt>
                <c:pt idx="14">
                  <c:v>1.7948411796828712E-2</c:v>
                </c:pt>
                <c:pt idx="15">
                  <c:v>9.5646513436223508E-4</c:v>
                </c:pt>
                <c:pt idx="16">
                  <c:v>1.2259126529636752E-2</c:v>
                </c:pt>
                <c:pt idx="17">
                  <c:v>9.6183157292571621E-3</c:v>
                </c:pt>
                <c:pt idx="18">
                  <c:v>2.513400321251139E-5</c:v>
                </c:pt>
                <c:pt idx="19">
                  <c:v>5.8314561971050553E-2</c:v>
                </c:pt>
                <c:pt idx="20">
                  <c:v>1.9777446780785628E-2</c:v>
                </c:pt>
                <c:pt idx="21">
                  <c:v>3.7681494615336347E-2</c:v>
                </c:pt>
                <c:pt idx="22">
                  <c:v>0.11990801491565815</c:v>
                </c:pt>
                <c:pt idx="23">
                  <c:v>7.5887180274690505E-2</c:v>
                </c:pt>
                <c:pt idx="24">
                  <c:v>1.5625E-2</c:v>
                </c:pt>
                <c:pt idx="25">
                  <c:v>9.8755163982922139E-2</c:v>
                </c:pt>
                <c:pt idx="26">
                  <c:v>2.7016788478370839E-2</c:v>
                </c:pt>
                <c:pt idx="27">
                  <c:v>9.0873282332519609E-2</c:v>
                </c:pt>
                <c:pt idx="28">
                  <c:v>1.7098339082199088E-2</c:v>
                </c:pt>
                <c:pt idx="29">
                  <c:v>0.11825720584069963</c:v>
                </c:pt>
                <c:pt idx="30">
                  <c:v>2.4013674707625218E-2</c:v>
                </c:pt>
                <c:pt idx="31">
                  <c:v>7.1393082049172009E-3</c:v>
                </c:pt>
                <c:pt idx="32">
                  <c:v>8.7171479146900391E-2</c:v>
                </c:pt>
                <c:pt idx="33">
                  <c:v>9.6183157292571621E-3</c:v>
                </c:pt>
                <c:pt idx="34">
                  <c:v>5.9207678379312491E-3</c:v>
                </c:pt>
                <c:pt idx="35">
                  <c:v>3.9830019603726979E-2</c:v>
                </c:pt>
                <c:pt idx="36">
                  <c:v>1.0746420454216759E-2</c:v>
                </c:pt>
                <c:pt idx="37">
                  <c:v>3.372588239076342E-2</c:v>
                </c:pt>
                <c:pt idx="38">
                  <c:v>1.7098339082199088E-2</c:v>
                </c:pt>
                <c:pt idx="39">
                  <c:v>1.3139006488339287E-2</c:v>
                </c:pt>
                <c:pt idx="40">
                  <c:v>9.0994811442848267E-3</c:v>
                </c:pt>
                <c:pt idx="41">
                  <c:v>8.077205191484331E-2</c:v>
                </c:pt>
                <c:pt idx="42">
                  <c:v>1.2958117903350656E-2</c:v>
                </c:pt>
                <c:pt idx="43">
                  <c:v>3.2577055026285093E-2</c:v>
                </c:pt>
                <c:pt idx="44">
                  <c:v>1.6176014435021535E-2</c:v>
                </c:pt>
                <c:pt idx="45">
                  <c:v>7.5362989230672708E-2</c:v>
                </c:pt>
                <c:pt idx="46">
                  <c:v>3.6146505747040258E-2</c:v>
                </c:pt>
                <c:pt idx="47">
                  <c:v>3.3031813767543182E-2</c:v>
                </c:pt>
                <c:pt idx="48">
                  <c:v>1.8971795068672619E-2</c:v>
                </c:pt>
                <c:pt idx="49">
                  <c:v>9.1505355996601645E-2</c:v>
                </c:pt>
                <c:pt idx="50">
                  <c:v>8.1899587741147722E-2</c:v>
                </c:pt>
                <c:pt idx="51">
                  <c:v>8.9622203000989428E-2</c:v>
                </c:pt>
                <c:pt idx="52">
                  <c:v>5.0482532446777103E-3</c:v>
                </c:pt>
                <c:pt idx="53">
                  <c:v>4.7759385847346509E-3</c:v>
                </c:pt>
                <c:pt idx="54">
                  <c:v>6.069461698569638E-6</c:v>
                </c:pt>
                <c:pt idx="55">
                  <c:v>19.159659273902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7-45A8-87E4-FA89E2A6F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159936"/>
        <c:axId val="43161472"/>
      </c:barChart>
      <c:catAx>
        <c:axId val="43159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fr-FR"/>
          </a:p>
        </c:txPr>
        <c:crossAx val="43161472"/>
        <c:crosses val="autoZero"/>
        <c:auto val="1"/>
        <c:lblAlgn val="ctr"/>
        <c:lblOffset val="100"/>
        <c:noMultiLvlLbl val="0"/>
      </c:catAx>
      <c:valAx>
        <c:axId val="43161472"/>
        <c:scaling>
          <c:orientation val="minMax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fr-FR"/>
          </a:p>
        </c:txPr>
        <c:crossAx val="43159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6225</xdr:colOff>
      <xdr:row>2</xdr:row>
      <xdr:rowOff>19050</xdr:rowOff>
    </xdr:from>
    <xdr:to>
      <xdr:col>25</xdr:col>
      <xdr:colOff>542925</xdr:colOff>
      <xdr:row>19</xdr:row>
      <xdr:rowOff>1047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C559E6F-0A9E-4669-8191-D605815BB0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PLOS%20Path\All%20Data%20for%20CK2%20Var2%20paper\Raw%20data%20qRTPCR\qPCR\Data%20qRTPCR%20for%20article\qPCRS3%20A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F54"/>
    </sheetNames>
    <sheetDataSet>
      <sheetData sheetId="0">
        <row r="3">
          <cell r="H3" t="str">
            <v>A</v>
          </cell>
          <cell r="I3" t="str">
            <v>PFD1235w/MAL7P1.1</v>
          </cell>
          <cell r="J3">
            <v>4.9443616951964078E-3</v>
          </cell>
        </row>
        <row r="4">
          <cell r="I4" t="str">
            <v>PF11_0521</v>
          </cell>
          <cell r="J4">
            <v>9.6852164057733472E-3</v>
          </cell>
        </row>
        <row r="5">
          <cell r="I5" t="str">
            <v>PF13_0003</v>
          </cell>
          <cell r="J5">
            <v>3.8258605374489412E-3</v>
          </cell>
        </row>
        <row r="6">
          <cell r="I6" t="str">
            <v>PF08_0141</v>
          </cell>
          <cell r="J6">
            <v>3.4005881378754888E-3</v>
          </cell>
        </row>
        <row r="7">
          <cell r="I7" t="str">
            <v>PFD0020c</v>
          </cell>
          <cell r="J7">
            <v>2.4551042471129504E-3</v>
          </cell>
        </row>
        <row r="8">
          <cell r="I8" t="str">
            <v>PFA0015c/PFI1820w/MAL6P1.314</v>
          </cell>
          <cell r="J8">
            <v>1.0380357922629002E-2</v>
          </cell>
        </row>
        <row r="9">
          <cell r="I9" t="str">
            <v>PFA0015c</v>
          </cell>
          <cell r="J9">
            <v>2.5066912061775539E-3</v>
          </cell>
        </row>
        <row r="10">
          <cell r="H10" t="str">
            <v>B/A</v>
          </cell>
          <cell r="I10" t="str">
            <v>PF08_0140</v>
          </cell>
          <cell r="J10">
            <v>0</v>
          </cell>
        </row>
        <row r="11">
          <cell r="I11" t="str">
            <v>MAL6P1.316</v>
          </cell>
          <cell r="J11">
            <v>7.2389692335185279E-3</v>
          </cell>
        </row>
        <row r="12">
          <cell r="I12" t="str">
            <v>PFL0020w</v>
          </cell>
          <cell r="J12">
            <v>5.3289680735497426E-2</v>
          </cell>
        </row>
        <row r="13">
          <cell r="I13" t="str">
            <v>MAL6P1.4</v>
          </cell>
          <cell r="J13">
            <v>1.3696964395563069E-2</v>
          </cell>
        </row>
        <row r="14">
          <cell r="H14" t="str">
            <v>B</v>
          </cell>
          <cell r="I14" t="str">
            <v>PF11_0007</v>
          </cell>
          <cell r="J14">
            <v>3.0606884299591523E-2</v>
          </cell>
        </row>
        <row r="15">
          <cell r="I15" t="str">
            <v>PF08_0142</v>
          </cell>
          <cell r="J15">
            <v>1.9915009801863497E-2</v>
          </cell>
        </row>
        <row r="16">
          <cell r="I16" t="str">
            <v>PFE0005w</v>
          </cell>
          <cell r="J16">
            <v>3.5896823593657423E-2</v>
          </cell>
        </row>
        <row r="17">
          <cell r="I17" t="str">
            <v>PFA0005w</v>
          </cell>
          <cell r="J17">
            <v>1.7948411796828712E-2</v>
          </cell>
        </row>
        <row r="18">
          <cell r="I18" t="str">
            <v>PFA0765c</v>
          </cell>
          <cell r="J18">
            <v>9.5646513436223508E-4</v>
          </cell>
        </row>
        <row r="19">
          <cell r="I19" t="str">
            <v>PFC1120c/PFC0005w</v>
          </cell>
          <cell r="J19">
            <v>1.2259126529636752E-2</v>
          </cell>
        </row>
        <row r="20">
          <cell r="I20" t="str">
            <v>PFD0005w</v>
          </cell>
          <cell r="J20">
            <v>9.6183157292571621E-3</v>
          </cell>
        </row>
        <row r="21">
          <cell r="I21" t="str">
            <v>PFI0005w</v>
          </cell>
          <cell r="J21">
            <v>2.513400321251139E-5</v>
          </cell>
        </row>
        <row r="22">
          <cell r="I22" t="str">
            <v>PF13_0364</v>
          </cell>
          <cell r="J22">
            <v>5.8314561971050553E-2</v>
          </cell>
        </row>
        <row r="23">
          <cell r="I23" t="str">
            <v>PF07_0139</v>
          </cell>
          <cell r="J23">
            <v>1.9777446780785628E-2</v>
          </cell>
        </row>
        <row r="24">
          <cell r="I24" t="str">
            <v>PFB1055c</v>
          </cell>
          <cell r="J24">
            <v>3.7681494615336347E-2</v>
          </cell>
        </row>
        <row r="25">
          <cell r="I25" t="str">
            <v>PF10_0406</v>
          </cell>
          <cell r="J25">
            <v>0.11990801491565815</v>
          </cell>
        </row>
        <row r="26">
          <cell r="I26" t="str">
            <v>PFL0005w</v>
          </cell>
          <cell r="J26">
            <v>7.5887180274690505E-2</v>
          </cell>
        </row>
        <row r="27">
          <cell r="I27" t="str">
            <v>PFB0010w</v>
          </cell>
          <cell r="J27">
            <v>1.5625E-2</v>
          </cell>
        </row>
        <row r="28">
          <cell r="I28" t="str">
            <v>PFL2665c</v>
          </cell>
          <cell r="J28">
            <v>9.8755163982922139E-2</v>
          </cell>
        </row>
        <row r="29">
          <cell r="I29" t="str">
            <v>PF13_0001</v>
          </cell>
          <cell r="J29">
            <v>2.7016788478370839E-2</v>
          </cell>
        </row>
        <row r="30">
          <cell r="I30" t="str">
            <v>MAL6P1.1</v>
          </cell>
          <cell r="J30">
            <v>9.0873282332519609E-2</v>
          </cell>
        </row>
        <row r="31">
          <cell r="I31" t="str">
            <v>PFD1245c</v>
          </cell>
          <cell r="J31">
            <v>1.7098339082199088E-2</v>
          </cell>
        </row>
        <row r="32">
          <cell r="I32" t="str">
            <v>PFI1830c</v>
          </cell>
          <cell r="J32">
            <v>0.11825720584069963</v>
          </cell>
        </row>
        <row r="33">
          <cell r="I33" t="str">
            <v>PF10_0001</v>
          </cell>
          <cell r="J33">
            <v>2.4013674707625218E-2</v>
          </cell>
        </row>
        <row r="34">
          <cell r="I34" t="str">
            <v>PFL0935c</v>
          </cell>
          <cell r="J34">
            <v>7.1393082049172009E-3</v>
          </cell>
        </row>
        <row r="35">
          <cell r="H35" t="str">
            <v>B/C</v>
          </cell>
          <cell r="I35" t="str">
            <v>PFL1955w/PFL1970w</v>
          </cell>
          <cell r="J35">
            <v>8.7171479146900391E-2</v>
          </cell>
        </row>
        <row r="36">
          <cell r="I36" t="str">
            <v>PF08_0106</v>
          </cell>
          <cell r="J36">
            <v>9.6183157292571621E-3</v>
          </cell>
        </row>
        <row r="37">
          <cell r="I37" t="str">
            <v>MAL7P1.50</v>
          </cell>
          <cell r="J37">
            <v>5.9207678379312491E-3</v>
          </cell>
        </row>
        <row r="38">
          <cell r="I38" t="str">
            <v>PF08_0103</v>
          </cell>
          <cell r="J38">
            <v>3.9830019603726979E-2</v>
          </cell>
        </row>
        <row r="39">
          <cell r="I39" t="str">
            <v>MAL7P1.55</v>
          </cell>
          <cell r="J39">
            <v>1.0746420454216759E-2</v>
          </cell>
        </row>
        <row r="40">
          <cell r="I40" t="str">
            <v>PF07_0050</v>
          </cell>
          <cell r="J40">
            <v>3.372588239076342E-2</v>
          </cell>
        </row>
        <row r="41">
          <cell r="I41" t="str">
            <v>PFL1950w</v>
          </cell>
          <cell r="J41">
            <v>1.7098339082199088E-2</v>
          </cell>
        </row>
        <row r="42">
          <cell r="H42" t="str">
            <v>C</v>
          </cell>
          <cell r="I42" t="str">
            <v>MAL6P1.252</v>
          </cell>
          <cell r="J42">
            <v>1.3139006488339287E-2</v>
          </cell>
        </row>
        <row r="43">
          <cell r="I43" t="str">
            <v>MAL7P1.56</v>
          </cell>
          <cell r="J43">
            <v>9.0994811442848267E-3</v>
          </cell>
        </row>
        <row r="44">
          <cell r="I44" t="str">
            <v>PFD0995c/PFD1000c</v>
          </cell>
          <cell r="J44">
            <v>8.077205191484331E-2</v>
          </cell>
        </row>
        <row r="45">
          <cell r="I45" t="str">
            <v>PFD0995c</v>
          </cell>
          <cell r="J45">
            <v>1.2958117903350656E-2</v>
          </cell>
        </row>
        <row r="46">
          <cell r="I46" t="str">
            <v>PF07_0049</v>
          </cell>
          <cell r="J46">
            <v>3.2577055026285093E-2</v>
          </cell>
        </row>
        <row r="47">
          <cell r="I47" t="str">
            <v>PFD0630c/PFD0635c</v>
          </cell>
          <cell r="J47">
            <v>1.6176014435021535E-2</v>
          </cell>
        </row>
        <row r="48">
          <cell r="I48" t="str">
            <v>PFD1005c/PFD1015c</v>
          </cell>
          <cell r="J48">
            <v>7.5362989230672708E-2</v>
          </cell>
        </row>
        <row r="49">
          <cell r="I49" t="str">
            <v>PFD1015c</v>
          </cell>
          <cell r="J49">
            <v>3.6146505747040258E-2</v>
          </cell>
        </row>
        <row r="50">
          <cell r="I50" t="str">
            <v>PFD0615c</v>
          </cell>
          <cell r="J50">
            <v>3.3031813767543182E-2</v>
          </cell>
        </row>
        <row r="51">
          <cell r="I51" t="str">
            <v>PF07_0051</v>
          </cell>
          <cell r="J51">
            <v>1.8971795068672619E-2</v>
          </cell>
        </row>
        <row r="52">
          <cell r="I52" t="str">
            <v>PF07_0048</v>
          </cell>
          <cell r="J52">
            <v>9.1505355996601645E-2</v>
          </cell>
        </row>
        <row r="53">
          <cell r="I53" t="str">
            <v>PFL1960w</v>
          </cell>
          <cell r="J53">
            <v>8.1899587741147722E-2</v>
          </cell>
        </row>
        <row r="54">
          <cell r="I54" t="str">
            <v>PFD0625c</v>
          </cell>
          <cell r="J54">
            <v>8.9622203000989428E-2</v>
          </cell>
        </row>
        <row r="55">
          <cell r="H55" t="str">
            <v>-</v>
          </cell>
          <cell r="I55" t="str">
            <v>PF11_0008</v>
          </cell>
          <cell r="J55">
            <v>5.0482532446777103E-3</v>
          </cell>
        </row>
        <row r="56">
          <cell r="I56" t="str">
            <v>PFI1820w</v>
          </cell>
          <cell r="J56">
            <v>4.7759385847346509E-3</v>
          </cell>
        </row>
        <row r="57">
          <cell r="H57" t="str">
            <v>var1</v>
          </cell>
          <cell r="I57" t="str">
            <v>PFE1640w</v>
          </cell>
          <cell r="J57">
            <v>6.069461698569638E-6</v>
          </cell>
        </row>
        <row r="58">
          <cell r="H58" t="str">
            <v>var2</v>
          </cell>
          <cell r="I58" t="str">
            <v>PFL0030c</v>
          </cell>
          <cell r="J58">
            <v>19.15965927390287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3526C-AD41-4F72-A2C9-F91106F7C99A}">
  <dimension ref="A3:Y21"/>
  <sheetViews>
    <sheetView workbookViewId="0">
      <selection activeCell="E10" sqref="E10"/>
    </sheetView>
  </sheetViews>
  <sheetFormatPr baseColWidth="10" defaultRowHeight="14.6" x14ac:dyDescent="0.4"/>
  <sheetData>
    <row r="3" spans="1:25" x14ac:dyDescent="0.4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x14ac:dyDescent="0.4">
      <c r="A4" s="12"/>
      <c r="B4" s="12"/>
      <c r="C4" s="12"/>
      <c r="D4" s="12"/>
      <c r="E4" s="12" t="s">
        <v>13</v>
      </c>
      <c r="F4" s="12"/>
      <c r="G4" s="12"/>
      <c r="H4" s="12"/>
      <c r="I4" s="12"/>
      <c r="J4" s="12"/>
      <c r="K4" s="12"/>
      <c r="L4" s="12"/>
      <c r="M4" s="12" t="s">
        <v>29</v>
      </c>
      <c r="N4" s="12"/>
      <c r="O4" s="12"/>
      <c r="P4" s="12"/>
      <c r="Q4" s="12"/>
      <c r="R4" s="12"/>
      <c r="S4" s="12"/>
      <c r="T4" s="12"/>
      <c r="U4" s="12" t="s">
        <v>38</v>
      </c>
      <c r="V4" s="12"/>
      <c r="W4" s="12"/>
      <c r="X4" s="12"/>
      <c r="Y4" s="12"/>
    </row>
    <row r="5" spans="1:25" x14ac:dyDescent="0.4">
      <c r="A5" s="14" t="s">
        <v>0</v>
      </c>
      <c r="B5" s="15">
        <v>27</v>
      </c>
      <c r="C5" s="15"/>
      <c r="D5" s="15" t="s">
        <v>7</v>
      </c>
      <c r="E5" s="15">
        <v>7</v>
      </c>
      <c r="F5" s="15"/>
      <c r="G5" s="15" t="s">
        <v>14</v>
      </c>
      <c r="H5" s="16">
        <v>20</v>
      </c>
      <c r="I5" s="12"/>
      <c r="J5" s="17" t="s">
        <v>0</v>
      </c>
      <c r="K5" s="18">
        <v>115</v>
      </c>
      <c r="L5" s="18" t="s">
        <v>23</v>
      </c>
      <c r="M5" s="18">
        <v>23</v>
      </c>
      <c r="N5" s="15"/>
      <c r="O5" s="18" t="s">
        <v>30</v>
      </c>
      <c r="P5" s="19">
        <v>75</v>
      </c>
      <c r="Q5" s="12"/>
      <c r="R5" s="17" t="s">
        <v>0</v>
      </c>
      <c r="S5" s="18">
        <v>213</v>
      </c>
      <c r="T5" s="18" t="s">
        <v>7</v>
      </c>
      <c r="U5" s="18">
        <v>38</v>
      </c>
      <c r="V5" s="18" t="s">
        <v>14</v>
      </c>
      <c r="W5" s="19">
        <v>158</v>
      </c>
      <c r="Y5" s="12"/>
    </row>
    <row r="6" spans="1:25" x14ac:dyDescent="0.4">
      <c r="A6" s="20" t="s">
        <v>1</v>
      </c>
      <c r="B6" s="12">
        <v>24</v>
      </c>
      <c r="C6" s="12"/>
      <c r="D6" s="12" t="s">
        <v>8</v>
      </c>
      <c r="E6" s="12">
        <v>6</v>
      </c>
      <c r="F6" s="12"/>
      <c r="G6" s="12" t="s">
        <v>15</v>
      </c>
      <c r="H6" s="21">
        <v>16</v>
      </c>
      <c r="I6" s="12"/>
      <c r="J6" s="22" t="s">
        <v>1</v>
      </c>
      <c r="K6" s="23">
        <v>125</v>
      </c>
      <c r="L6" s="23" t="s">
        <v>24</v>
      </c>
      <c r="M6" s="23">
        <v>24</v>
      </c>
      <c r="N6" s="12"/>
      <c r="O6" s="23" t="s">
        <v>31</v>
      </c>
      <c r="P6" s="24">
        <v>66</v>
      </c>
      <c r="Q6" s="12"/>
      <c r="R6" s="22" t="s">
        <v>1</v>
      </c>
      <c r="S6" s="23">
        <v>224</v>
      </c>
      <c r="T6" s="23" t="s">
        <v>8</v>
      </c>
      <c r="U6" s="23">
        <v>55</v>
      </c>
      <c r="V6" s="23" t="s">
        <v>15</v>
      </c>
      <c r="W6" s="24">
        <v>153</v>
      </c>
      <c r="Y6" s="12"/>
    </row>
    <row r="7" spans="1:25" x14ac:dyDescent="0.4">
      <c r="A7" s="20" t="s">
        <v>2</v>
      </c>
      <c r="B7" s="12">
        <v>26</v>
      </c>
      <c r="C7" s="12"/>
      <c r="D7" s="12" t="s">
        <v>9</v>
      </c>
      <c r="E7" s="12">
        <v>4</v>
      </c>
      <c r="F7" s="12"/>
      <c r="G7" s="12" t="s">
        <v>16</v>
      </c>
      <c r="H7" s="21">
        <v>17</v>
      </c>
      <c r="I7" s="12"/>
      <c r="J7" s="22" t="s">
        <v>2</v>
      </c>
      <c r="K7" s="23">
        <v>113</v>
      </c>
      <c r="L7" s="23" t="s">
        <v>25</v>
      </c>
      <c r="M7" s="23">
        <v>28</v>
      </c>
      <c r="N7" s="12"/>
      <c r="O7" s="23" t="s">
        <v>32</v>
      </c>
      <c r="P7" s="24">
        <v>80</v>
      </c>
      <c r="Q7" s="12"/>
      <c r="R7" s="22" t="s">
        <v>2</v>
      </c>
      <c r="S7" s="23">
        <v>274</v>
      </c>
      <c r="T7" s="23" t="s">
        <v>9</v>
      </c>
      <c r="U7" s="23">
        <v>57</v>
      </c>
      <c r="V7" s="23" t="s">
        <v>16</v>
      </c>
      <c r="W7" s="24">
        <v>128</v>
      </c>
      <c r="Y7" s="12"/>
    </row>
    <row r="8" spans="1:25" x14ac:dyDescent="0.4">
      <c r="A8" s="20" t="s">
        <v>3</v>
      </c>
      <c r="B8" s="12">
        <v>25</v>
      </c>
      <c r="C8" s="12"/>
      <c r="D8" s="12" t="s">
        <v>10</v>
      </c>
      <c r="E8" s="12">
        <v>6</v>
      </c>
      <c r="F8" s="12"/>
      <c r="G8" s="12" t="s">
        <v>17</v>
      </c>
      <c r="H8" s="21">
        <v>15</v>
      </c>
      <c r="I8" s="12"/>
      <c r="J8" s="22" t="s">
        <v>3</v>
      </c>
      <c r="K8" s="23">
        <v>112</v>
      </c>
      <c r="L8" s="23" t="s">
        <v>26</v>
      </c>
      <c r="M8" s="23">
        <v>38</v>
      </c>
      <c r="N8" s="12"/>
      <c r="O8" s="23" t="s">
        <v>33</v>
      </c>
      <c r="P8" s="24">
        <v>153</v>
      </c>
      <c r="Q8" s="12"/>
      <c r="R8" s="22" t="s">
        <v>3</v>
      </c>
      <c r="S8" s="23">
        <v>192</v>
      </c>
      <c r="T8" s="23" t="s">
        <v>10</v>
      </c>
      <c r="U8" s="23">
        <v>39</v>
      </c>
      <c r="V8" s="23" t="s">
        <v>17</v>
      </c>
      <c r="W8" s="24">
        <v>169</v>
      </c>
      <c r="Y8" s="12"/>
    </row>
    <row r="9" spans="1:25" x14ac:dyDescent="0.4">
      <c r="A9" s="20" t="s">
        <v>4</v>
      </c>
      <c r="B9" s="12">
        <v>27</v>
      </c>
      <c r="C9" s="12"/>
      <c r="D9" s="12" t="s">
        <v>11</v>
      </c>
      <c r="E9" s="12">
        <v>6</v>
      </c>
      <c r="F9" s="12"/>
      <c r="G9" s="12" t="s">
        <v>18</v>
      </c>
      <c r="H9" s="21">
        <v>21</v>
      </c>
      <c r="I9" s="12"/>
      <c r="J9" s="22" t="s">
        <v>4</v>
      </c>
      <c r="K9" s="23">
        <v>113</v>
      </c>
      <c r="L9" s="23" t="s">
        <v>27</v>
      </c>
      <c r="M9" s="23">
        <v>45</v>
      </c>
      <c r="N9" s="12"/>
      <c r="O9" s="23" t="s">
        <v>34</v>
      </c>
      <c r="P9" s="24">
        <v>152</v>
      </c>
      <c r="Q9" s="12"/>
      <c r="R9" s="22" t="s">
        <v>4</v>
      </c>
      <c r="S9" s="23">
        <v>175</v>
      </c>
      <c r="T9" s="23" t="s">
        <v>11</v>
      </c>
      <c r="U9" s="23">
        <v>64</v>
      </c>
      <c r="V9" s="23" t="s">
        <v>18</v>
      </c>
      <c r="W9" s="24">
        <v>139</v>
      </c>
      <c r="Y9" s="12"/>
    </row>
    <row r="10" spans="1:25" ht="15.9" x14ac:dyDescent="0.45">
      <c r="A10" s="20" t="s">
        <v>5</v>
      </c>
      <c r="B10" s="12">
        <f>AVERAGE(B5:B9)</f>
        <v>25.8</v>
      </c>
      <c r="C10" s="12"/>
      <c r="D10" s="12" t="s">
        <v>12</v>
      </c>
      <c r="E10" s="12">
        <f>AVERAGE(E5:E9)</f>
        <v>5.8</v>
      </c>
      <c r="F10" s="12"/>
      <c r="G10" s="12" t="s">
        <v>19</v>
      </c>
      <c r="H10" s="21">
        <f>AVERAGE(H5:H9)</f>
        <v>17.8</v>
      </c>
      <c r="I10" s="12"/>
      <c r="J10" s="22" t="s">
        <v>5</v>
      </c>
      <c r="K10" s="12">
        <f>AVERAGE(K5:K9)</f>
        <v>115.6</v>
      </c>
      <c r="L10" s="25" t="s">
        <v>28</v>
      </c>
      <c r="M10" s="12">
        <f>AVERAGE(M5:M9)</f>
        <v>31.6</v>
      </c>
      <c r="N10" s="12"/>
      <c r="O10" s="23" t="s">
        <v>35</v>
      </c>
      <c r="P10" s="24">
        <v>67</v>
      </c>
      <c r="Q10" s="12"/>
      <c r="R10" s="22" t="s">
        <v>20</v>
      </c>
      <c r="S10" s="23">
        <v>190</v>
      </c>
      <c r="T10" s="23" t="s">
        <v>37</v>
      </c>
      <c r="U10" s="23">
        <v>51</v>
      </c>
      <c r="V10" s="23" t="s">
        <v>39</v>
      </c>
      <c r="W10" s="24">
        <v>128</v>
      </c>
      <c r="Y10" s="12"/>
    </row>
    <row r="11" spans="1:25" x14ac:dyDescent="0.4">
      <c r="A11" s="20"/>
      <c r="B11" s="12"/>
      <c r="C11" s="12"/>
      <c r="D11" s="12"/>
      <c r="E11" s="12"/>
      <c r="F11" s="12"/>
      <c r="G11" s="12"/>
      <c r="H11" s="21"/>
      <c r="I11" s="12"/>
      <c r="M11" s="23"/>
      <c r="N11" s="12"/>
      <c r="O11" s="23" t="s">
        <v>19</v>
      </c>
      <c r="P11" s="12">
        <f>AVERAGE(P5:P10)</f>
        <v>98.833333333333329</v>
      </c>
      <c r="Q11" s="12"/>
      <c r="R11" s="22" t="s">
        <v>36</v>
      </c>
      <c r="S11" s="12">
        <f>AVERAGE(S5:S10)</f>
        <v>211.33333333333334</v>
      </c>
      <c r="T11" s="23" t="s">
        <v>28</v>
      </c>
      <c r="U11" s="12">
        <f>AVERAGE(U5:U10)</f>
        <v>50.666666666666664</v>
      </c>
      <c r="V11" s="23" t="s">
        <v>19</v>
      </c>
      <c r="W11" s="12">
        <f>AVERAGE(W5:W10)</f>
        <v>145.83333333333334</v>
      </c>
      <c r="Y11" s="12"/>
    </row>
    <row r="12" spans="1:25" x14ac:dyDescent="0.4">
      <c r="A12" s="26" t="s">
        <v>6</v>
      </c>
      <c r="B12" s="27">
        <v>100</v>
      </c>
      <c r="C12" s="27"/>
      <c r="D12" s="27"/>
      <c r="E12" s="27">
        <v>22.48</v>
      </c>
      <c r="F12" s="27"/>
      <c r="G12" s="27"/>
      <c r="H12" s="28">
        <v>70</v>
      </c>
      <c r="I12" s="12"/>
      <c r="J12" s="29" t="s">
        <v>6</v>
      </c>
      <c r="K12" s="30">
        <v>100</v>
      </c>
      <c r="L12" s="27"/>
      <c r="M12" s="30">
        <v>27.33</v>
      </c>
      <c r="N12" s="27"/>
      <c r="O12" s="27"/>
      <c r="P12" s="31">
        <v>85.49</v>
      </c>
      <c r="Q12" s="12"/>
      <c r="R12" s="29" t="s">
        <v>6</v>
      </c>
      <c r="S12" s="30">
        <v>100</v>
      </c>
      <c r="T12" s="27"/>
      <c r="U12" s="30">
        <v>23.97</v>
      </c>
      <c r="V12" s="27"/>
      <c r="W12" s="31">
        <v>69</v>
      </c>
      <c r="Y12" s="12"/>
    </row>
    <row r="13" spans="1:25" x14ac:dyDescent="0.4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spans="1:25" x14ac:dyDescent="0.4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spans="1:25" x14ac:dyDescent="0.4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</row>
    <row r="16" spans="1:25" x14ac:dyDescent="0.4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 t="s">
        <v>43</v>
      </c>
      <c r="M16" s="12"/>
      <c r="N16" s="12" t="s">
        <v>45</v>
      </c>
      <c r="O16" s="12"/>
      <c r="P16" s="12" t="s">
        <v>44</v>
      </c>
      <c r="Q16" s="12"/>
      <c r="R16" s="12"/>
      <c r="S16" s="12"/>
      <c r="T16" s="12"/>
      <c r="U16" s="12"/>
      <c r="V16" s="12"/>
      <c r="W16" s="12"/>
      <c r="X16" s="12"/>
      <c r="Y16" s="12"/>
    </row>
    <row r="17" spans="1:25" x14ac:dyDescent="0.4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 t="s">
        <v>13</v>
      </c>
      <c r="L17" s="12">
        <v>100</v>
      </c>
      <c r="M17" s="12"/>
      <c r="N17" s="12">
        <v>70</v>
      </c>
      <c r="O17" s="12"/>
      <c r="P17" s="12">
        <v>22.48</v>
      </c>
      <c r="Q17" s="12"/>
      <c r="R17" s="12"/>
      <c r="S17" s="12"/>
      <c r="T17" s="12"/>
      <c r="U17" s="12"/>
      <c r="V17" s="12"/>
      <c r="W17" s="12"/>
      <c r="X17" s="12"/>
      <c r="Y17" s="12"/>
    </row>
    <row r="18" spans="1:25" x14ac:dyDescent="0.4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 t="s">
        <v>29</v>
      </c>
      <c r="L18" s="12">
        <v>100</v>
      </c>
      <c r="M18" s="12"/>
      <c r="N18" s="12">
        <v>85.49</v>
      </c>
      <c r="O18" s="12"/>
      <c r="P18" s="12">
        <v>27.33</v>
      </c>
      <c r="Q18" s="12"/>
      <c r="R18" s="12"/>
      <c r="S18" s="12"/>
      <c r="T18" s="12"/>
      <c r="U18" s="12"/>
      <c r="V18" s="12"/>
      <c r="W18" s="12"/>
      <c r="X18" s="12"/>
      <c r="Y18" s="12"/>
    </row>
    <row r="19" spans="1:25" x14ac:dyDescent="0.4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 t="s">
        <v>38</v>
      </c>
      <c r="L19" s="12">
        <v>100</v>
      </c>
      <c r="M19" s="12"/>
      <c r="N19" s="12">
        <v>69</v>
      </c>
      <c r="O19" s="12"/>
      <c r="P19" s="12">
        <v>23.97</v>
      </c>
      <c r="Q19" s="12"/>
      <c r="R19" s="12"/>
      <c r="S19" s="12"/>
      <c r="T19" s="12"/>
      <c r="U19" s="12"/>
      <c r="V19" s="12"/>
      <c r="W19" s="12"/>
      <c r="X19" s="12"/>
      <c r="Y19" s="12"/>
    </row>
    <row r="20" spans="1:25" x14ac:dyDescent="0.4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 t="s">
        <v>21</v>
      </c>
      <c r="L20" s="12">
        <f>AVERAGE(L17:L19)</f>
        <v>100</v>
      </c>
      <c r="M20" s="12"/>
      <c r="N20" s="12">
        <f>AVERAGE(N17:N19)</f>
        <v>74.83</v>
      </c>
      <c r="O20" s="12"/>
      <c r="P20" s="12">
        <v>24</v>
      </c>
      <c r="Q20" s="12"/>
      <c r="R20" s="12"/>
      <c r="S20" s="12"/>
      <c r="T20" s="12"/>
      <c r="U20" s="12"/>
      <c r="V20" s="12"/>
      <c r="W20" s="12"/>
      <c r="X20" s="12"/>
      <c r="Y20" s="12"/>
    </row>
    <row r="21" spans="1:25" x14ac:dyDescent="0.4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 t="s">
        <v>22</v>
      </c>
      <c r="L21" s="12">
        <f>STDEV(L17:L19)</f>
        <v>0</v>
      </c>
      <c r="M21" s="12"/>
      <c r="N21" s="12">
        <f>STDEV(N17:N19)</f>
        <v>9.2453609989008783</v>
      </c>
      <c r="O21" s="12"/>
      <c r="P21" s="12">
        <f>STDEV(P17:P19)</f>
        <v>2.4843577305479436</v>
      </c>
      <c r="Q21" s="12"/>
      <c r="R21" s="12"/>
      <c r="S21" s="12"/>
      <c r="T21" s="12"/>
      <c r="U21" s="12"/>
      <c r="V21" s="12"/>
      <c r="W21" s="12"/>
      <c r="X21" s="12"/>
      <c r="Y21" s="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A2B5-151C-429C-8323-FABC7BBD9182}">
  <dimension ref="A1:K129"/>
  <sheetViews>
    <sheetView tabSelected="1" workbookViewId="0">
      <selection activeCell="K60" sqref="I60:K60"/>
    </sheetView>
  </sheetViews>
  <sheetFormatPr baseColWidth="10" defaultRowHeight="14.6" x14ac:dyDescent="0.4"/>
  <cols>
    <col min="5" max="5" width="24" bestFit="1" customWidth="1"/>
    <col min="6" max="6" width="27.84375" bestFit="1" customWidth="1"/>
    <col min="9" max="9" width="14" customWidth="1"/>
    <col min="11" max="11" width="27.3828125" customWidth="1"/>
  </cols>
  <sheetData>
    <row r="1" spans="1:11" ht="16.3" thickBot="1" x14ac:dyDescent="0.5">
      <c r="A1" t="s">
        <v>263</v>
      </c>
    </row>
    <row r="2" spans="1:11" ht="15" thickBot="1" x14ac:dyDescent="0.45">
      <c r="E2" s="53" t="s">
        <v>202</v>
      </c>
      <c r="F2" s="54" t="s">
        <v>203</v>
      </c>
    </row>
    <row r="3" spans="1:11" ht="15" thickBot="1" x14ac:dyDescent="0.45">
      <c r="A3" s="55" t="s">
        <v>67</v>
      </c>
      <c r="B3" s="56" t="s">
        <v>68</v>
      </c>
      <c r="C3" s="55" t="s">
        <v>69</v>
      </c>
      <c r="D3" s="55" t="s">
        <v>70</v>
      </c>
      <c r="E3" s="56" t="s">
        <v>204</v>
      </c>
      <c r="F3" s="55" t="s">
        <v>205</v>
      </c>
      <c r="H3" s="57" t="s">
        <v>71</v>
      </c>
      <c r="I3" s="58" t="s">
        <v>67</v>
      </c>
      <c r="J3" s="59" t="s">
        <v>206</v>
      </c>
      <c r="K3" s="60" t="s">
        <v>261</v>
      </c>
    </row>
    <row r="4" spans="1:11" x14ac:dyDescent="0.4">
      <c r="A4" s="61" t="s">
        <v>73</v>
      </c>
      <c r="B4" t="s">
        <v>74</v>
      </c>
      <c r="C4">
        <v>30.63</v>
      </c>
      <c r="D4">
        <v>30.63</v>
      </c>
      <c r="E4" s="62">
        <f>D4-$D$60</f>
        <v>6.6099999999999994</v>
      </c>
      <c r="F4" s="63">
        <f>2^(-E4)</f>
        <v>1.0237448467643472E-2</v>
      </c>
      <c r="H4" s="105" t="s">
        <v>75</v>
      </c>
      <c r="I4" t="str">
        <f>A31</f>
        <v>PFD1235w/MAL7P1.1</v>
      </c>
      <c r="J4" s="64">
        <f>F31</f>
        <v>1.564589604667227E-3</v>
      </c>
      <c r="K4" s="65">
        <f t="shared" ref="K4:K58" si="0">J4/$J$61*100</f>
        <v>1.1767394752549181E-2</v>
      </c>
    </row>
    <row r="5" spans="1:11" x14ac:dyDescent="0.4">
      <c r="A5" s="61" t="s">
        <v>77</v>
      </c>
      <c r="B5" t="s">
        <v>78</v>
      </c>
      <c r="C5">
        <v>34.85</v>
      </c>
      <c r="D5">
        <v>34.85</v>
      </c>
      <c r="E5" s="62">
        <f t="shared" ref="E5:E59" si="1">D5-$D$60</f>
        <v>10.830000000000002</v>
      </c>
      <c r="F5" s="63">
        <f t="shared" ref="F5:F59" si="2">2^(-E5)</f>
        <v>5.4934496322695729E-4</v>
      </c>
      <c r="H5" s="106"/>
      <c r="I5" t="str">
        <f>A10</f>
        <v>PF11_0521</v>
      </c>
      <c r="J5" s="64">
        <f>F10</f>
        <v>2.1078676494227138E-3</v>
      </c>
      <c r="K5" s="65">
        <f t="shared" si="0"/>
        <v>1.5853429322867457E-2</v>
      </c>
    </row>
    <row r="6" spans="1:11" x14ac:dyDescent="0.4">
      <c r="A6" s="61" t="s">
        <v>80</v>
      </c>
      <c r="B6" t="s">
        <v>81</v>
      </c>
      <c r="C6">
        <v>30.86</v>
      </c>
      <c r="D6">
        <v>30.86</v>
      </c>
      <c r="E6" s="62">
        <f t="shared" si="1"/>
        <v>6.84</v>
      </c>
      <c r="F6" s="63">
        <f t="shared" si="2"/>
        <v>8.7288057661892189E-3</v>
      </c>
      <c r="H6" s="106"/>
      <c r="I6" t="str">
        <f>A20</f>
        <v>PF13_0003</v>
      </c>
      <c r="J6" s="64">
        <f>F20</f>
        <v>6.0114473307857296E-4</v>
      </c>
      <c r="K6" s="65">
        <f t="shared" si="0"/>
        <v>4.5212542359029219E-3</v>
      </c>
    </row>
    <row r="7" spans="1:11" x14ac:dyDescent="0.4">
      <c r="A7" s="61" t="s">
        <v>83</v>
      </c>
      <c r="B7" t="s">
        <v>84</v>
      </c>
      <c r="C7">
        <v>28.48</v>
      </c>
      <c r="D7">
        <v>28.48</v>
      </c>
      <c r="E7" s="62">
        <f t="shared" si="1"/>
        <v>4.4600000000000009</v>
      </c>
      <c r="F7" s="63">
        <f t="shared" si="2"/>
        <v>4.5436641166259673E-2</v>
      </c>
      <c r="H7" s="106"/>
      <c r="I7" t="str">
        <f>A37</f>
        <v>PF08_0141</v>
      </c>
      <c r="J7" s="64">
        <f>F37</f>
        <v>5.4482174466812744E-3</v>
      </c>
      <c r="K7" s="65">
        <f t="shared" si="0"/>
        <v>4.0976448521438301E-2</v>
      </c>
    </row>
    <row r="8" spans="1:11" x14ac:dyDescent="0.4">
      <c r="A8" s="61" t="s">
        <v>86</v>
      </c>
      <c r="B8" t="s">
        <v>87</v>
      </c>
      <c r="C8">
        <v>30.33</v>
      </c>
      <c r="D8">
        <v>30.33</v>
      </c>
      <c r="E8" s="62">
        <f t="shared" si="1"/>
        <v>6.3099999999999987</v>
      </c>
      <c r="F8" s="63">
        <f t="shared" si="2"/>
        <v>1.2603777487845736E-2</v>
      </c>
      <c r="H8" s="106"/>
      <c r="I8" t="str">
        <f>A24</f>
        <v>PFD0020c</v>
      </c>
      <c r="J8" s="64">
        <f>F24</f>
        <v>5.9699232309183168E-4</v>
      </c>
      <c r="K8" s="65">
        <f t="shared" si="0"/>
        <v>4.4900236516381082E-3</v>
      </c>
    </row>
    <row r="9" spans="1:11" x14ac:dyDescent="0.4">
      <c r="A9" s="61" t="s">
        <v>89</v>
      </c>
      <c r="B9" t="s">
        <v>90</v>
      </c>
      <c r="C9">
        <v>32.29</v>
      </c>
      <c r="D9">
        <v>32.29</v>
      </c>
      <c r="E9" s="62">
        <f t="shared" si="1"/>
        <v>8.27</v>
      </c>
      <c r="F9" s="63">
        <f t="shared" si="2"/>
        <v>3.2395294758376632E-3</v>
      </c>
      <c r="H9" s="106"/>
      <c r="I9" t="str">
        <f>A51</f>
        <v>PFA0015c/PFI1820w/MAL6P1.314</v>
      </c>
      <c r="J9" s="64">
        <f>F51</f>
        <v>8.0880072175107676E-3</v>
      </c>
      <c r="K9" s="65">
        <f t="shared" si="0"/>
        <v>6.0830503670743011E-2</v>
      </c>
    </row>
    <row r="10" spans="1:11" x14ac:dyDescent="0.4">
      <c r="A10" s="61" t="s">
        <v>79</v>
      </c>
      <c r="B10" t="s">
        <v>92</v>
      </c>
      <c r="C10">
        <v>32.909999999999997</v>
      </c>
      <c r="D10">
        <v>32.909999999999997</v>
      </c>
      <c r="E10" s="62">
        <f t="shared" si="1"/>
        <v>8.889999999999997</v>
      </c>
      <c r="F10" s="63">
        <f t="shared" si="2"/>
        <v>2.1078676494227138E-3</v>
      </c>
      <c r="H10" s="106"/>
      <c r="I10" s="61" t="str">
        <f>A59</f>
        <v>PFA0015c</v>
      </c>
      <c r="J10" s="64">
        <f>F59</f>
        <v>3.7471254661143186E-3</v>
      </c>
      <c r="K10" s="65">
        <f t="shared" si="0"/>
        <v>2.8182409250044445E-2</v>
      </c>
    </row>
    <row r="11" spans="1:11" x14ac:dyDescent="0.4">
      <c r="A11" s="61" t="s">
        <v>94</v>
      </c>
      <c r="B11" t="s">
        <v>95</v>
      </c>
      <c r="C11">
        <v>29.02</v>
      </c>
      <c r="D11">
        <v>29.02</v>
      </c>
      <c r="E11" s="62">
        <f t="shared" si="1"/>
        <v>5</v>
      </c>
      <c r="F11" s="63">
        <f t="shared" si="2"/>
        <v>3.125E-2</v>
      </c>
      <c r="H11" s="107" t="s">
        <v>96</v>
      </c>
      <c r="I11" t="str">
        <f>A36</f>
        <v>PF08_0140</v>
      </c>
      <c r="J11" s="64">
        <f>F36</f>
        <v>0</v>
      </c>
      <c r="K11" s="65">
        <f t="shared" si="0"/>
        <v>0</v>
      </c>
    </row>
    <row r="12" spans="1:11" x14ac:dyDescent="0.4">
      <c r="A12" s="61" t="s">
        <v>98</v>
      </c>
      <c r="B12" t="s">
        <v>99</v>
      </c>
      <c r="C12">
        <v>20.48</v>
      </c>
      <c r="D12">
        <v>20.48</v>
      </c>
      <c r="E12" s="62">
        <f t="shared" si="1"/>
        <v>-3.5399999999999991</v>
      </c>
      <c r="F12" s="63">
        <f t="shared" si="2"/>
        <v>11.631780138562474</v>
      </c>
      <c r="H12" s="107"/>
      <c r="I12" t="str">
        <f>A56</f>
        <v>MAL6P1.316</v>
      </c>
      <c r="J12" s="64">
        <f>F56</f>
        <v>2.1521584294465022E-3</v>
      </c>
      <c r="K12" s="65">
        <f t="shared" si="0"/>
        <v>1.6186543572689595E-2</v>
      </c>
    </row>
    <row r="13" spans="1:11" x14ac:dyDescent="0.4">
      <c r="A13" s="61" t="s">
        <v>101</v>
      </c>
      <c r="B13" t="s">
        <v>102</v>
      </c>
      <c r="C13">
        <v>30.8</v>
      </c>
      <c r="D13">
        <v>30.8</v>
      </c>
      <c r="E13" s="62">
        <f t="shared" si="1"/>
        <v>6.7800000000000011</v>
      </c>
      <c r="F13" s="63">
        <f t="shared" si="2"/>
        <v>9.0994811442848024E-3</v>
      </c>
      <c r="H13" s="107"/>
      <c r="I13" t="str">
        <f>A11</f>
        <v>PFL0020w</v>
      </c>
      <c r="J13" s="64">
        <f>F11</f>
        <v>3.125E-2</v>
      </c>
      <c r="K13" s="65">
        <f t="shared" si="0"/>
        <v>0.23503357360946725</v>
      </c>
    </row>
    <row r="14" spans="1:11" x14ac:dyDescent="0.4">
      <c r="A14" s="61" t="s">
        <v>103</v>
      </c>
      <c r="B14" t="s">
        <v>104</v>
      </c>
      <c r="C14">
        <v>29.9</v>
      </c>
      <c r="D14">
        <v>29.9</v>
      </c>
      <c r="E14" s="62">
        <f t="shared" si="1"/>
        <v>5.879999999999999</v>
      </c>
      <c r="F14" s="63">
        <f t="shared" si="2"/>
        <v>1.6980232226969674E-2</v>
      </c>
      <c r="H14" s="107"/>
      <c r="I14" t="str">
        <f>A39</f>
        <v>MAL6P1.4</v>
      </c>
      <c r="J14" s="64">
        <f>F39</f>
        <v>9.290680585958758E-3</v>
      </c>
      <c r="K14" s="65">
        <f t="shared" si="0"/>
        <v>6.9875899500223548E-2</v>
      </c>
    </row>
    <row r="15" spans="1:11" x14ac:dyDescent="0.4">
      <c r="A15" s="61" t="s">
        <v>106</v>
      </c>
      <c r="B15" t="s">
        <v>107</v>
      </c>
      <c r="C15">
        <v>28.51</v>
      </c>
      <c r="D15">
        <v>28.51</v>
      </c>
      <c r="E15" s="62">
        <f t="shared" si="1"/>
        <v>4.490000000000002</v>
      </c>
      <c r="F15" s="63">
        <f t="shared" si="2"/>
        <v>4.4501568612408428E-2</v>
      </c>
      <c r="H15" s="106" t="s">
        <v>108</v>
      </c>
      <c r="I15" t="str">
        <f>A8</f>
        <v>PF11_0007</v>
      </c>
      <c r="J15" s="64">
        <f>F8</f>
        <v>1.2603777487845736E-2</v>
      </c>
      <c r="K15" s="65">
        <f t="shared" si="0"/>
        <v>9.4793947646301974E-2</v>
      </c>
    </row>
    <row r="16" spans="1:11" x14ac:dyDescent="0.4">
      <c r="A16" s="61" t="s">
        <v>109</v>
      </c>
      <c r="B16" t="s">
        <v>110</v>
      </c>
      <c r="C16">
        <v>28.49</v>
      </c>
      <c r="D16">
        <v>28.49</v>
      </c>
      <c r="E16" s="62">
        <f t="shared" si="1"/>
        <v>4.4699999999999989</v>
      </c>
      <c r="F16" s="63">
        <f t="shared" si="2"/>
        <v>4.5122787360078041E-2</v>
      </c>
      <c r="H16" s="106"/>
      <c r="I16" t="str">
        <f>A38</f>
        <v>PF08_0142</v>
      </c>
      <c r="J16" s="64">
        <f>F38</f>
        <v>1.3322420183874318E-2</v>
      </c>
      <c r="K16" s="65">
        <f t="shared" si="0"/>
        <v>0.10019891279817204</v>
      </c>
    </row>
    <row r="17" spans="1:11" x14ac:dyDescent="0.4">
      <c r="A17" s="61" t="s">
        <v>112</v>
      </c>
      <c r="B17" t="s">
        <v>113</v>
      </c>
      <c r="C17">
        <v>28.32</v>
      </c>
      <c r="D17">
        <v>28.32</v>
      </c>
      <c r="E17" s="62">
        <f t="shared" si="1"/>
        <v>4.3000000000000007</v>
      </c>
      <c r="F17" s="63">
        <f t="shared" si="2"/>
        <v>5.0765774772264703E-2</v>
      </c>
      <c r="H17" s="106"/>
      <c r="I17" t="str">
        <f>A34</f>
        <v>PFE0005w</v>
      </c>
      <c r="J17" s="64">
        <f>F34</f>
        <v>7.1889660205068347E-3</v>
      </c>
      <c r="K17" s="65">
        <f t="shared" si="0"/>
        <v>5.4068747979416056E-2</v>
      </c>
    </row>
    <row r="18" spans="1:11" x14ac:dyDescent="0.4">
      <c r="A18" s="61" t="s">
        <v>115</v>
      </c>
      <c r="B18" t="s">
        <v>116</v>
      </c>
      <c r="C18">
        <v>29.61</v>
      </c>
      <c r="D18">
        <v>29.61</v>
      </c>
      <c r="E18" s="62">
        <f t="shared" si="1"/>
        <v>5.59</v>
      </c>
      <c r="F18" s="63">
        <f t="shared" si="2"/>
        <v>2.0760715845257998E-2</v>
      </c>
      <c r="H18" s="106"/>
      <c r="I18" t="str">
        <f>A4</f>
        <v>PFA0005w</v>
      </c>
      <c r="J18" s="64">
        <f>F4</f>
        <v>1.0237448467643472E-2</v>
      </c>
      <c r="K18" s="65">
        <f t="shared" si="0"/>
        <v>7.6996611135776299E-2</v>
      </c>
    </row>
    <row r="19" spans="1:11" x14ac:dyDescent="0.4">
      <c r="A19" s="61" t="s">
        <v>117</v>
      </c>
      <c r="B19" t="s">
        <v>118</v>
      </c>
      <c r="C19">
        <v>29.51</v>
      </c>
      <c r="D19">
        <v>29.51</v>
      </c>
      <c r="E19" s="62">
        <f t="shared" si="1"/>
        <v>5.490000000000002</v>
      </c>
      <c r="F19" s="63">
        <f t="shared" si="2"/>
        <v>2.2250784306204221E-2</v>
      </c>
      <c r="H19" s="106"/>
      <c r="I19" t="str">
        <f>A5</f>
        <v>PFA0765c</v>
      </c>
      <c r="J19" s="64">
        <f>F5</f>
        <v>5.4934496322695729E-4</v>
      </c>
      <c r="K19" s="65">
        <f t="shared" si="0"/>
        <v>4.13166431525098E-3</v>
      </c>
    </row>
    <row r="20" spans="1:11" x14ac:dyDescent="0.4">
      <c r="A20" s="61" t="s">
        <v>82</v>
      </c>
      <c r="B20" t="s">
        <v>119</v>
      </c>
      <c r="C20">
        <v>34.72</v>
      </c>
      <c r="D20">
        <v>34.72</v>
      </c>
      <c r="E20" s="62">
        <f t="shared" si="1"/>
        <v>10.7</v>
      </c>
      <c r="F20" s="63">
        <f t="shared" si="2"/>
        <v>6.0114473307857296E-4</v>
      </c>
      <c r="H20" s="106"/>
      <c r="I20" t="str">
        <f>A23</f>
        <v>PFC1120c/PFC0005w</v>
      </c>
      <c r="J20" s="64">
        <f>F23</f>
        <v>1.8865943924313384E-3</v>
      </c>
      <c r="K20" s="65">
        <f t="shared" si="0"/>
        <v>1.4189216704151011E-2</v>
      </c>
    </row>
    <row r="21" spans="1:11" x14ac:dyDescent="0.4">
      <c r="A21" s="61" t="s">
        <v>121</v>
      </c>
      <c r="B21" t="s">
        <v>122</v>
      </c>
      <c r="C21">
        <v>25.56</v>
      </c>
      <c r="D21">
        <v>25.56</v>
      </c>
      <c r="E21" s="62">
        <f t="shared" si="1"/>
        <v>1.5399999999999991</v>
      </c>
      <c r="F21" s="63">
        <f t="shared" si="2"/>
        <v>0.34388545453493613</v>
      </c>
      <c r="H21" s="106"/>
      <c r="I21" t="str">
        <f>A28</f>
        <v>PFD0005w</v>
      </c>
      <c r="J21" s="64">
        <f>F28</f>
        <v>5.2992356540924749E-3</v>
      </c>
      <c r="K21" s="65">
        <f t="shared" si="0"/>
        <v>3.985594538176182E-2</v>
      </c>
    </row>
    <row r="22" spans="1:11" x14ac:dyDescent="0.4">
      <c r="A22" s="61" t="s">
        <v>124</v>
      </c>
      <c r="B22" t="s">
        <v>125</v>
      </c>
      <c r="C22">
        <v>30.59</v>
      </c>
      <c r="D22">
        <v>30.59</v>
      </c>
      <c r="E22" s="62">
        <f t="shared" si="1"/>
        <v>6.57</v>
      </c>
      <c r="F22" s="63">
        <f t="shared" si="2"/>
        <v>1.0525262319263208E-2</v>
      </c>
      <c r="H22" s="106"/>
      <c r="I22" t="str">
        <f>A50</f>
        <v>PFI0005w</v>
      </c>
      <c r="J22" s="64">
        <f>F50</f>
        <v>5.0550045109442286E-4</v>
      </c>
      <c r="K22" s="65">
        <f t="shared" si="0"/>
        <v>3.8019064794214377E-3</v>
      </c>
    </row>
    <row r="23" spans="1:11" x14ac:dyDescent="0.4">
      <c r="A23" s="61" t="s">
        <v>120</v>
      </c>
      <c r="B23" t="s">
        <v>127</v>
      </c>
      <c r="C23">
        <v>33.07</v>
      </c>
      <c r="D23">
        <v>33.07</v>
      </c>
      <c r="E23" s="62">
        <f t="shared" si="1"/>
        <v>9.0500000000000007</v>
      </c>
      <c r="F23" s="63">
        <f t="shared" si="2"/>
        <v>1.8865943924313384E-3</v>
      </c>
      <c r="H23" s="106"/>
      <c r="I23" s="61" t="str">
        <f>A19</f>
        <v>PF13_0364</v>
      </c>
      <c r="J23" s="64">
        <f>F19</f>
        <v>2.2250784306204221E-2</v>
      </c>
      <c r="K23" s="65">
        <f t="shared" si="0"/>
        <v>0.16734980323522011</v>
      </c>
    </row>
    <row r="24" spans="1:11" x14ac:dyDescent="0.4">
      <c r="A24" s="61" t="s">
        <v>88</v>
      </c>
      <c r="B24" t="s">
        <v>128</v>
      </c>
      <c r="C24">
        <v>34.729999999999997</v>
      </c>
      <c r="D24">
        <v>34.729999999999997</v>
      </c>
      <c r="E24" s="62">
        <f t="shared" si="1"/>
        <v>10.709999999999997</v>
      </c>
      <c r="F24" s="63">
        <f t="shared" si="2"/>
        <v>5.9699232309183168E-4</v>
      </c>
      <c r="H24" s="106"/>
      <c r="I24" s="61" t="str">
        <f>A47</f>
        <v>PF07_0139</v>
      </c>
      <c r="J24" s="64">
        <f>F47</f>
        <v>1.8073252873520129E-2</v>
      </c>
      <c r="K24" s="65">
        <f t="shared" si="0"/>
        <v>0.13593027870755228</v>
      </c>
    </row>
    <row r="25" spans="1:11" x14ac:dyDescent="0.4">
      <c r="A25" s="61" t="s">
        <v>130</v>
      </c>
      <c r="B25" t="s">
        <v>131</v>
      </c>
      <c r="C25">
        <v>28.82</v>
      </c>
      <c r="D25">
        <v>28.82</v>
      </c>
      <c r="E25" s="62">
        <f t="shared" si="1"/>
        <v>4.8000000000000007</v>
      </c>
      <c r="F25" s="63">
        <f t="shared" si="2"/>
        <v>3.5896823593657333E-2</v>
      </c>
      <c r="H25" s="106"/>
      <c r="I25" t="str">
        <f>A21</f>
        <v>PFB1055c</v>
      </c>
      <c r="J25" s="64">
        <f>F21</f>
        <v>0.34388545453493613</v>
      </c>
      <c r="K25" s="65">
        <f t="shared" si="0"/>
        <v>2.5863880733331843</v>
      </c>
    </row>
    <row r="26" spans="1:11" x14ac:dyDescent="0.4">
      <c r="A26" s="61" t="s">
        <v>132</v>
      </c>
      <c r="B26" t="s">
        <v>133</v>
      </c>
      <c r="C26">
        <v>26.38</v>
      </c>
      <c r="D26">
        <v>26.38</v>
      </c>
      <c r="E26" s="62">
        <f t="shared" si="1"/>
        <v>2.3599999999999994</v>
      </c>
      <c r="F26" s="63">
        <f t="shared" si="2"/>
        <v>0.19479114491512506</v>
      </c>
      <c r="H26" s="106"/>
      <c r="I26" t="str">
        <f>A7</f>
        <v>PF10_0406</v>
      </c>
      <c r="J26" s="64">
        <f>F7</f>
        <v>4.5436641166259673E-2</v>
      </c>
      <c r="K26" s="65">
        <f t="shared" si="0"/>
        <v>0.34173235667574531</v>
      </c>
    </row>
    <row r="27" spans="1:11" x14ac:dyDescent="0.4">
      <c r="A27" s="61" t="s">
        <v>134</v>
      </c>
      <c r="B27" t="s">
        <v>135</v>
      </c>
      <c r="C27">
        <v>26.81</v>
      </c>
      <c r="D27">
        <v>26.81</v>
      </c>
      <c r="E27" s="62">
        <f t="shared" si="1"/>
        <v>2.7899999999999991</v>
      </c>
      <c r="F27" s="63">
        <f t="shared" si="2"/>
        <v>0.14458602298816103</v>
      </c>
      <c r="H27" s="106"/>
      <c r="I27" t="str">
        <f>A18</f>
        <v>PFL0005w</v>
      </c>
      <c r="J27" s="64">
        <f>F18</f>
        <v>2.0760715845257998E-2</v>
      </c>
      <c r="K27" s="65">
        <f t="shared" si="0"/>
        <v>0.1561428875456537</v>
      </c>
    </row>
    <row r="28" spans="1:11" x14ac:dyDescent="0.4">
      <c r="A28" s="61" t="s">
        <v>123</v>
      </c>
      <c r="B28" t="s">
        <v>136</v>
      </c>
      <c r="C28">
        <v>31.58</v>
      </c>
      <c r="D28">
        <v>31.58</v>
      </c>
      <c r="E28" s="62">
        <f t="shared" si="1"/>
        <v>7.5599999999999987</v>
      </c>
      <c r="F28" s="63">
        <f t="shared" si="2"/>
        <v>5.2992356540924749E-3</v>
      </c>
      <c r="H28" s="106"/>
      <c r="I28" t="str">
        <f>A22</f>
        <v>PFB0010w</v>
      </c>
      <c r="J28" s="64">
        <f>F22</f>
        <v>1.0525262319263208E-2</v>
      </c>
      <c r="K28" s="65">
        <f t="shared" si="0"/>
        <v>7.9161280514352034E-2</v>
      </c>
    </row>
    <row r="29" spans="1:11" x14ac:dyDescent="0.4">
      <c r="A29" s="61" t="s">
        <v>137</v>
      </c>
      <c r="B29" t="s">
        <v>138</v>
      </c>
      <c r="C29">
        <v>28.7</v>
      </c>
      <c r="D29">
        <v>28.7</v>
      </c>
      <c r="E29" s="62">
        <f t="shared" si="1"/>
        <v>4.68</v>
      </c>
      <c r="F29" s="63">
        <f t="shared" si="2"/>
        <v>3.9010329653175378E-2</v>
      </c>
      <c r="H29" s="106"/>
      <c r="I29" t="str">
        <f>A17</f>
        <v>PFL2665c</v>
      </c>
      <c r="J29" s="64">
        <f>F17</f>
        <v>5.0765774772264703E-2</v>
      </c>
      <c r="K29" s="65">
        <f t="shared" si="0"/>
        <v>0.38181316677691873</v>
      </c>
    </row>
    <row r="30" spans="1:11" x14ac:dyDescent="0.4">
      <c r="A30" s="61" t="s">
        <v>139</v>
      </c>
      <c r="B30" t="s">
        <v>140</v>
      </c>
      <c r="C30">
        <v>29.48</v>
      </c>
      <c r="D30">
        <v>29.48</v>
      </c>
      <c r="E30" s="62">
        <f t="shared" si="1"/>
        <v>5.4600000000000009</v>
      </c>
      <c r="F30" s="63">
        <f t="shared" si="2"/>
        <v>2.2718320583129847E-2</v>
      </c>
      <c r="H30" s="106"/>
      <c r="I30" t="str">
        <f>A53</f>
        <v>PF13_0001</v>
      </c>
      <c r="J30" s="64">
        <f>F53</f>
        <v>1.5843116871719205E-2</v>
      </c>
      <c r="K30" s="65">
        <f t="shared" si="0"/>
        <v>0.11915726001512346</v>
      </c>
    </row>
    <row r="31" spans="1:11" x14ac:dyDescent="0.4">
      <c r="A31" s="61" t="s">
        <v>76</v>
      </c>
      <c r="B31" t="s">
        <v>142</v>
      </c>
      <c r="C31">
        <v>33.340000000000003</v>
      </c>
      <c r="D31">
        <v>33.340000000000003</v>
      </c>
      <c r="E31" s="62">
        <f t="shared" si="1"/>
        <v>9.3200000000000038</v>
      </c>
      <c r="F31" s="63">
        <f t="shared" si="2"/>
        <v>1.564589604667227E-3</v>
      </c>
      <c r="H31" s="106"/>
      <c r="I31" t="str">
        <f>A55</f>
        <v>MAL6P1.1</v>
      </c>
      <c r="J31" s="64">
        <f>F55</f>
        <v>4.2688758023574837E-2</v>
      </c>
      <c r="K31" s="65">
        <f t="shared" si="0"/>
        <v>0.32106532323937953</v>
      </c>
    </row>
    <row r="32" spans="1:11" x14ac:dyDescent="0.4">
      <c r="A32" s="61" t="s">
        <v>144</v>
      </c>
      <c r="B32" t="s">
        <v>145</v>
      </c>
      <c r="C32">
        <v>31.22</v>
      </c>
      <c r="D32">
        <v>31.22</v>
      </c>
      <c r="E32" s="62">
        <f t="shared" si="1"/>
        <v>7.1999999999999993</v>
      </c>
      <c r="F32" s="63">
        <f t="shared" si="2"/>
        <v>6.8011762757509723E-3</v>
      </c>
      <c r="H32" s="106"/>
      <c r="I32" t="str">
        <f>A32</f>
        <v>PFD1245c</v>
      </c>
      <c r="J32" s="64">
        <f>F32</f>
        <v>6.8011762757509723E-3</v>
      </c>
      <c r="K32" s="65">
        <f t="shared" si="0"/>
        <v>5.1152152474805708E-2</v>
      </c>
    </row>
    <row r="33" spans="1:11" x14ac:dyDescent="0.4">
      <c r="A33" s="61" t="s">
        <v>146</v>
      </c>
      <c r="B33" t="s">
        <v>147</v>
      </c>
      <c r="C33">
        <v>37.75</v>
      </c>
      <c r="D33">
        <v>37.75</v>
      </c>
      <c r="E33" s="62">
        <f t="shared" si="1"/>
        <v>13.73</v>
      </c>
      <c r="F33" s="63">
        <f t="shared" si="2"/>
        <v>7.3596669170578627E-5</v>
      </c>
      <c r="H33" s="106"/>
      <c r="I33" t="str">
        <f>A52</f>
        <v>PFI1830c</v>
      </c>
      <c r="J33" s="64">
        <f>F52</f>
        <v>7.0805242830987408E-2</v>
      </c>
      <c r="K33" s="65">
        <f t="shared" si="0"/>
        <v>0.53253149609129857</v>
      </c>
    </row>
    <row r="34" spans="1:11" x14ac:dyDescent="0.4">
      <c r="A34" s="61" t="s">
        <v>114</v>
      </c>
      <c r="B34" t="s">
        <v>149</v>
      </c>
      <c r="C34">
        <v>31.14</v>
      </c>
      <c r="D34">
        <v>31.14</v>
      </c>
      <c r="E34" s="62">
        <f t="shared" si="1"/>
        <v>7.120000000000001</v>
      </c>
      <c r="F34" s="63">
        <f t="shared" si="2"/>
        <v>7.1889660205068347E-3</v>
      </c>
      <c r="H34" s="106"/>
      <c r="I34" t="str">
        <f>A6</f>
        <v>PF10_0001</v>
      </c>
      <c r="J34" s="64">
        <f>F6</f>
        <v>8.7288057661892189E-3</v>
      </c>
      <c r="K34" s="65">
        <f t="shared" si="0"/>
        <v>6.5649997202252022E-2</v>
      </c>
    </row>
    <row r="35" spans="1:11" x14ac:dyDescent="0.4">
      <c r="A35" s="61" t="s">
        <v>150</v>
      </c>
      <c r="B35" t="s">
        <v>151</v>
      </c>
      <c r="C35">
        <v>30.82</v>
      </c>
      <c r="D35">
        <v>30.82</v>
      </c>
      <c r="E35" s="62">
        <f t="shared" si="1"/>
        <v>6.8000000000000007</v>
      </c>
      <c r="F35" s="63">
        <f t="shared" si="2"/>
        <v>8.9742058984143298E-3</v>
      </c>
      <c r="H35" s="106"/>
      <c r="I35" t="str">
        <f>A13</f>
        <v>PFL0935c</v>
      </c>
      <c r="J35" s="64">
        <f>F13</f>
        <v>9.0994811442848024E-3</v>
      </c>
      <c r="K35" s="65">
        <f t="shared" si="0"/>
        <v>6.8437874282663069E-2</v>
      </c>
    </row>
    <row r="36" spans="1:11" x14ac:dyDescent="0.4">
      <c r="A36" s="61" t="s">
        <v>97</v>
      </c>
      <c r="B36" t="s">
        <v>152</v>
      </c>
      <c r="E36" s="62"/>
      <c r="F36" s="63"/>
      <c r="H36" s="106" t="s">
        <v>154</v>
      </c>
      <c r="I36" t="str">
        <f>A15</f>
        <v>PFL1955w/PFL1970w</v>
      </c>
      <c r="J36" s="64">
        <f>F15</f>
        <v>4.4501568612408428E-2</v>
      </c>
      <c r="K36" s="65">
        <f t="shared" si="0"/>
        <v>0.33469960647044006</v>
      </c>
    </row>
    <row r="37" spans="1:11" x14ac:dyDescent="0.4">
      <c r="A37" s="61" t="s">
        <v>85</v>
      </c>
      <c r="B37" t="s">
        <v>155</v>
      </c>
      <c r="C37">
        <v>31.54</v>
      </c>
      <c r="D37">
        <v>31.54</v>
      </c>
      <c r="E37" s="62">
        <f t="shared" si="1"/>
        <v>7.52</v>
      </c>
      <c r="F37" s="63">
        <f t="shared" si="2"/>
        <v>5.4482174466812744E-3</v>
      </c>
      <c r="H37" s="106"/>
      <c r="I37" t="str">
        <f>A49</f>
        <v>PF08_0106</v>
      </c>
      <c r="J37" s="64">
        <f>F49</f>
        <v>6.9923833666247874E-3</v>
      </c>
      <c r="K37" s="65">
        <f t="shared" si="0"/>
        <v>5.2590235222567082E-2</v>
      </c>
    </row>
    <row r="38" spans="1:11" x14ac:dyDescent="0.4">
      <c r="A38" s="61" t="s">
        <v>111</v>
      </c>
      <c r="B38" t="s">
        <v>157</v>
      </c>
      <c r="C38">
        <v>30.25</v>
      </c>
      <c r="D38">
        <v>30.25</v>
      </c>
      <c r="E38" s="62">
        <f t="shared" si="1"/>
        <v>6.23</v>
      </c>
      <c r="F38" s="63">
        <f t="shared" si="2"/>
        <v>1.3322420183874318E-2</v>
      </c>
      <c r="H38" s="106"/>
      <c r="I38" s="61" t="str">
        <f>A42</f>
        <v>MAL7P1.50</v>
      </c>
      <c r="J38" s="64">
        <f>F42</f>
        <v>8.2009115908052155E-3</v>
      </c>
      <c r="K38" s="65">
        <f t="shared" si="0"/>
        <v>6.1679665857352024E-2</v>
      </c>
    </row>
    <row r="39" spans="1:11" x14ac:dyDescent="0.4">
      <c r="A39" s="61" t="s">
        <v>105</v>
      </c>
      <c r="B39" t="s">
        <v>159</v>
      </c>
      <c r="C39">
        <v>30.77</v>
      </c>
      <c r="D39">
        <v>30.77</v>
      </c>
      <c r="E39" s="62">
        <f t="shared" si="1"/>
        <v>6.75</v>
      </c>
      <c r="F39" s="63">
        <f t="shared" si="2"/>
        <v>9.290680585958758E-3</v>
      </c>
      <c r="H39" s="106"/>
      <c r="I39" t="str">
        <f>A54</f>
        <v>PF08_0103</v>
      </c>
      <c r="J39" s="64">
        <f>F54</f>
        <v>6.886906974228818E-2</v>
      </c>
      <c r="K39" s="65">
        <f t="shared" si="0"/>
        <v>0.51796939432606792</v>
      </c>
    </row>
    <row r="40" spans="1:11" x14ac:dyDescent="0.4">
      <c r="A40" s="61" t="s">
        <v>161</v>
      </c>
      <c r="B40" t="s">
        <v>162</v>
      </c>
      <c r="C40">
        <v>26.97</v>
      </c>
      <c r="D40">
        <v>26.97</v>
      </c>
      <c r="E40" s="62">
        <f t="shared" si="1"/>
        <v>2.9499999999999993</v>
      </c>
      <c r="F40" s="63">
        <f t="shared" si="2"/>
        <v>0.12940811548017228</v>
      </c>
      <c r="H40" s="106"/>
      <c r="I40" t="str">
        <f>A45</f>
        <v>MAL7P1.55</v>
      </c>
      <c r="J40" s="64">
        <f>F45</f>
        <v>4.6776511899176863E-3</v>
      </c>
      <c r="K40" s="65">
        <f t="shared" si="0"/>
        <v>3.5180962408477776E-2</v>
      </c>
    </row>
    <row r="41" spans="1:11" x14ac:dyDescent="0.4">
      <c r="A41" s="61" t="s">
        <v>164</v>
      </c>
      <c r="B41" t="s">
        <v>165</v>
      </c>
      <c r="C41">
        <v>29.49</v>
      </c>
      <c r="D41">
        <v>29.49</v>
      </c>
      <c r="E41" s="62">
        <f t="shared" si="1"/>
        <v>5.4699999999999989</v>
      </c>
      <c r="F41" s="63">
        <f t="shared" si="2"/>
        <v>2.2561393680039017E-2</v>
      </c>
      <c r="H41" s="106"/>
      <c r="I41" t="str">
        <f>A41</f>
        <v>PF07_0050</v>
      </c>
      <c r="J41" s="64">
        <f>F41</f>
        <v>2.2561393680039017E-2</v>
      </c>
      <c r="K41" s="65">
        <f t="shared" si="0"/>
        <v>0.16968591943134781</v>
      </c>
    </row>
    <row r="42" spans="1:11" x14ac:dyDescent="0.4">
      <c r="A42" s="61" t="s">
        <v>158</v>
      </c>
      <c r="B42" t="s">
        <v>166</v>
      </c>
      <c r="C42">
        <v>30.95</v>
      </c>
      <c r="D42">
        <v>30.95</v>
      </c>
      <c r="E42" s="62">
        <f t="shared" si="1"/>
        <v>6.93</v>
      </c>
      <c r="F42" s="63">
        <f t="shared" si="2"/>
        <v>8.2009115908052155E-3</v>
      </c>
      <c r="H42" s="106"/>
      <c r="I42" t="str">
        <f>A14</f>
        <v>PFL1950w</v>
      </c>
      <c r="J42" s="64">
        <f>F14</f>
        <v>1.6980232226969674E-2</v>
      </c>
      <c r="K42" s="65">
        <f t="shared" si="0"/>
        <v>0.12770958915274638</v>
      </c>
    </row>
    <row r="43" spans="1:11" x14ac:dyDescent="0.4">
      <c r="A43" s="61" t="s">
        <v>167</v>
      </c>
      <c r="B43" t="s">
        <v>168</v>
      </c>
      <c r="C43">
        <v>30.63</v>
      </c>
      <c r="D43">
        <v>30.63</v>
      </c>
      <c r="E43" s="62">
        <f t="shared" si="1"/>
        <v>6.6099999999999994</v>
      </c>
      <c r="F43" s="63">
        <f t="shared" si="2"/>
        <v>1.0237448467643472E-2</v>
      </c>
      <c r="H43" s="106" t="s">
        <v>169</v>
      </c>
      <c r="I43" t="str">
        <f>A35</f>
        <v>MAL6P1.252</v>
      </c>
      <c r="J43" s="64">
        <f>F35</f>
        <v>8.9742058984143298E-3</v>
      </c>
      <c r="K43" s="65">
        <f t="shared" si="0"/>
        <v>6.7495669843567349E-2</v>
      </c>
    </row>
    <row r="44" spans="1:11" x14ac:dyDescent="0.4">
      <c r="A44" s="61" t="s">
        <v>170</v>
      </c>
      <c r="B44" t="s">
        <v>171</v>
      </c>
      <c r="C44">
        <v>31.06</v>
      </c>
      <c r="D44">
        <v>31.06</v>
      </c>
      <c r="E44" s="62">
        <f t="shared" si="1"/>
        <v>7.0399999999999991</v>
      </c>
      <c r="F44" s="63">
        <f t="shared" si="2"/>
        <v>7.5988667766584885E-3</v>
      </c>
      <c r="H44" s="106"/>
      <c r="I44" t="str">
        <f>A44</f>
        <v>MAL7P1.56</v>
      </c>
      <c r="J44" s="64">
        <f>F44</f>
        <v>7.5988667766584885E-3</v>
      </c>
      <c r="K44" s="65">
        <f t="shared" si="0"/>
        <v>5.7151642044809527E-2</v>
      </c>
    </row>
    <row r="45" spans="1:11" x14ac:dyDescent="0.4">
      <c r="A45" s="61" t="s">
        <v>163</v>
      </c>
      <c r="B45" t="s">
        <v>172</v>
      </c>
      <c r="C45">
        <v>31.76</v>
      </c>
      <c r="D45">
        <v>31.76</v>
      </c>
      <c r="E45" s="62">
        <f t="shared" si="1"/>
        <v>7.740000000000002</v>
      </c>
      <c r="F45" s="63">
        <f t="shared" si="2"/>
        <v>4.6776511899176863E-3</v>
      </c>
      <c r="H45" s="106"/>
      <c r="I45" t="str">
        <f>A29</f>
        <v>PFD0995c/PFD1000c</v>
      </c>
      <c r="J45" s="64">
        <f>F29</f>
        <v>3.9010329653175378E-2</v>
      </c>
      <c r="K45" s="65">
        <f t="shared" si="0"/>
        <v>0.29339958995421367</v>
      </c>
    </row>
    <row r="46" spans="1:11" x14ac:dyDescent="0.4">
      <c r="A46" s="61" t="s">
        <v>173</v>
      </c>
      <c r="B46" t="s">
        <v>174</v>
      </c>
      <c r="C46">
        <v>30.11</v>
      </c>
      <c r="D46">
        <v>30.11</v>
      </c>
      <c r="E46" s="62">
        <f t="shared" si="1"/>
        <v>6.09</v>
      </c>
      <c r="F46" s="63">
        <f t="shared" si="2"/>
        <v>1.4680042956468945E-2</v>
      </c>
      <c r="H46" s="106"/>
      <c r="I46" t="str">
        <f>A57</f>
        <v>PFD0995c</v>
      </c>
      <c r="J46" s="64">
        <f>F57</f>
        <v>7.5463775697253554E-3</v>
      </c>
      <c r="K46" s="65">
        <f t="shared" si="0"/>
        <v>5.6756866816604058E-2</v>
      </c>
    </row>
    <row r="47" spans="1:11" x14ac:dyDescent="0.4">
      <c r="A47" s="61" t="s">
        <v>129</v>
      </c>
      <c r="B47" t="s">
        <v>176</v>
      </c>
      <c r="C47">
        <v>29.81</v>
      </c>
      <c r="D47">
        <v>29.81</v>
      </c>
      <c r="E47" s="62">
        <f t="shared" si="1"/>
        <v>5.7899999999999991</v>
      </c>
      <c r="F47" s="63">
        <f t="shared" si="2"/>
        <v>1.8073252873520129E-2</v>
      </c>
      <c r="H47" s="106"/>
      <c r="I47" t="str">
        <f>A43</f>
        <v>PF07_0049</v>
      </c>
      <c r="J47" s="64">
        <f>F43</f>
        <v>1.0237448467643472E-2</v>
      </c>
      <c r="K47" s="65">
        <f t="shared" si="0"/>
        <v>7.6996611135776299E-2</v>
      </c>
    </row>
    <row r="48" spans="1:11" x14ac:dyDescent="0.4">
      <c r="A48" s="61" t="s">
        <v>177</v>
      </c>
      <c r="B48" t="s">
        <v>178</v>
      </c>
      <c r="C48">
        <v>28.53</v>
      </c>
      <c r="D48">
        <v>28.53</v>
      </c>
      <c r="E48" s="62">
        <f t="shared" si="1"/>
        <v>4.5100000000000016</v>
      </c>
      <c r="F48" s="63">
        <f t="shared" si="2"/>
        <v>4.3888902366812366E-2</v>
      </c>
      <c r="H48" s="106"/>
      <c r="I48" s="61" t="str">
        <f>A27</f>
        <v>PFD0630c/PFD0635c</v>
      </c>
      <c r="J48" s="64">
        <f>F27</f>
        <v>0.14458602298816103</v>
      </c>
      <c r="K48" s="65">
        <f t="shared" si="0"/>
        <v>1.0874422296604183</v>
      </c>
    </row>
    <row r="49" spans="1:11" x14ac:dyDescent="0.4">
      <c r="A49" s="61" t="s">
        <v>156</v>
      </c>
      <c r="B49" t="s">
        <v>179</v>
      </c>
      <c r="C49">
        <v>31.18</v>
      </c>
      <c r="D49">
        <v>31.18</v>
      </c>
      <c r="E49" s="62">
        <f t="shared" si="1"/>
        <v>7.16</v>
      </c>
      <c r="F49" s="63">
        <f t="shared" si="2"/>
        <v>6.9923833666247874E-3</v>
      </c>
      <c r="H49" s="106"/>
      <c r="I49" s="61" t="str">
        <f>A48</f>
        <v>PFD1005c/PFD1015c</v>
      </c>
      <c r="J49" s="64">
        <f>F48</f>
        <v>4.3888902366812366E-2</v>
      </c>
      <c r="K49" s="65">
        <f t="shared" si="0"/>
        <v>0.33009169808220523</v>
      </c>
    </row>
    <row r="50" spans="1:11" x14ac:dyDescent="0.4">
      <c r="A50" s="61" t="s">
        <v>126</v>
      </c>
      <c r="B50" t="s">
        <v>180</v>
      </c>
      <c r="C50">
        <v>34.97</v>
      </c>
      <c r="D50">
        <v>34.97</v>
      </c>
      <c r="E50" s="62">
        <f t="shared" si="1"/>
        <v>10.95</v>
      </c>
      <c r="F50" s="63">
        <f t="shared" si="2"/>
        <v>5.0550045109442286E-4</v>
      </c>
      <c r="H50" s="106"/>
      <c r="I50" t="str">
        <f>A30</f>
        <v>PFD1015c</v>
      </c>
      <c r="J50" s="64">
        <f>F30</f>
        <v>2.2718320583129847E-2</v>
      </c>
      <c r="K50" s="65">
        <f t="shared" si="0"/>
        <v>0.17086617833787276</v>
      </c>
    </row>
    <row r="51" spans="1:11" x14ac:dyDescent="0.4">
      <c r="A51" s="61" t="s">
        <v>91</v>
      </c>
      <c r="B51" t="s">
        <v>181</v>
      </c>
      <c r="C51">
        <v>30.97</v>
      </c>
      <c r="D51">
        <v>30.97</v>
      </c>
      <c r="E51" s="62">
        <f t="shared" si="1"/>
        <v>6.9499999999999993</v>
      </c>
      <c r="F51" s="63">
        <f t="shared" si="2"/>
        <v>8.0880072175107676E-3</v>
      </c>
      <c r="H51" s="106"/>
      <c r="I51" t="str">
        <f>A25</f>
        <v>PFD0615c</v>
      </c>
      <c r="J51" s="64">
        <f>F25</f>
        <v>3.5896823593657333E-2</v>
      </c>
      <c r="K51" s="65">
        <f t="shared" si="0"/>
        <v>0.26998267937426945</v>
      </c>
    </row>
    <row r="52" spans="1:11" x14ac:dyDescent="0.4">
      <c r="A52" s="61" t="s">
        <v>148</v>
      </c>
      <c r="B52" t="s">
        <v>182</v>
      </c>
      <c r="C52">
        <v>27.84</v>
      </c>
      <c r="D52">
        <v>27.84</v>
      </c>
      <c r="E52" s="62">
        <f t="shared" si="1"/>
        <v>3.8200000000000003</v>
      </c>
      <c r="F52" s="63">
        <f t="shared" si="2"/>
        <v>7.0805242830987408E-2</v>
      </c>
      <c r="H52" s="106"/>
      <c r="I52" t="str">
        <f>A46</f>
        <v>PF07_0051</v>
      </c>
      <c r="J52" s="64">
        <f>F46</f>
        <v>1.4680042956468945E-2</v>
      </c>
      <c r="K52" s="65">
        <f t="shared" si="0"/>
        <v>0.1104096946175803</v>
      </c>
    </row>
    <row r="53" spans="1:11" x14ac:dyDescent="0.4">
      <c r="A53" s="61" t="s">
        <v>141</v>
      </c>
      <c r="B53" t="s">
        <v>183</v>
      </c>
      <c r="C53">
        <v>30</v>
      </c>
      <c r="D53">
        <v>30</v>
      </c>
      <c r="E53" s="62">
        <f t="shared" si="1"/>
        <v>5.98</v>
      </c>
      <c r="F53" s="63">
        <f t="shared" si="2"/>
        <v>1.5843116871719205E-2</v>
      </c>
      <c r="H53" s="106"/>
      <c r="I53" t="str">
        <f>A40</f>
        <v>PF07_0048</v>
      </c>
      <c r="J53" s="64">
        <f>F40</f>
        <v>0.12940811548017228</v>
      </c>
      <c r="K53" s="65">
        <f t="shared" si="0"/>
        <v>0.97328805873188817</v>
      </c>
    </row>
    <row r="54" spans="1:11" x14ac:dyDescent="0.4">
      <c r="A54" s="61" t="s">
        <v>160</v>
      </c>
      <c r="B54" t="s">
        <v>184</v>
      </c>
      <c r="C54">
        <v>27.88</v>
      </c>
      <c r="D54">
        <v>27.88</v>
      </c>
      <c r="E54" s="62">
        <f t="shared" si="1"/>
        <v>3.8599999999999994</v>
      </c>
      <c r="F54" s="63">
        <f t="shared" si="2"/>
        <v>6.886906974228818E-2</v>
      </c>
      <c r="H54" s="106"/>
      <c r="I54" t="str">
        <f>A16</f>
        <v>PFL1960w</v>
      </c>
      <c r="J54" s="64">
        <f>F16</f>
        <v>4.5122787360078041E-2</v>
      </c>
      <c r="K54" s="65">
        <f t="shared" si="0"/>
        <v>0.33937183886269567</v>
      </c>
    </row>
    <row r="55" spans="1:11" x14ac:dyDescent="0.4">
      <c r="A55" s="61" t="s">
        <v>143</v>
      </c>
      <c r="B55" t="s">
        <v>185</v>
      </c>
      <c r="C55">
        <v>28.57</v>
      </c>
      <c r="D55">
        <v>28.57</v>
      </c>
      <c r="E55" s="62">
        <f t="shared" si="1"/>
        <v>4.5500000000000007</v>
      </c>
      <c r="F55" s="63">
        <f t="shared" si="2"/>
        <v>4.2688758023574837E-2</v>
      </c>
      <c r="H55" s="106"/>
      <c r="I55" t="str">
        <f>A26</f>
        <v>PFD0625c</v>
      </c>
      <c r="J55" s="64">
        <f>F26</f>
        <v>0.19479114491512506</v>
      </c>
      <c r="K55" s="65">
        <f t="shared" si="0"/>
        <v>1.4650386847002062</v>
      </c>
    </row>
    <row r="56" spans="1:11" x14ac:dyDescent="0.4">
      <c r="A56" s="61" t="s">
        <v>100</v>
      </c>
      <c r="B56" t="s">
        <v>186</v>
      </c>
      <c r="C56">
        <v>32.880000000000003</v>
      </c>
      <c r="D56">
        <v>32.880000000000003</v>
      </c>
      <c r="E56" s="62">
        <f t="shared" si="1"/>
        <v>8.860000000000003</v>
      </c>
      <c r="F56" s="63">
        <f t="shared" si="2"/>
        <v>2.1521584294465022E-3</v>
      </c>
      <c r="H56" s="104" t="s">
        <v>187</v>
      </c>
      <c r="I56" t="str">
        <f>A9</f>
        <v>PF11_0008</v>
      </c>
      <c r="J56" s="64">
        <f>F9</f>
        <v>3.2395294758376632E-3</v>
      </c>
      <c r="K56" s="65">
        <f t="shared" si="0"/>
        <v>2.4364742064618566E-2</v>
      </c>
    </row>
    <row r="57" spans="1:11" x14ac:dyDescent="0.4">
      <c r="A57" s="61" t="s">
        <v>175</v>
      </c>
      <c r="B57" t="s">
        <v>188</v>
      </c>
      <c r="C57">
        <v>31.07</v>
      </c>
      <c r="D57">
        <v>31.07</v>
      </c>
      <c r="E57" s="62">
        <f t="shared" si="1"/>
        <v>7.0500000000000007</v>
      </c>
      <c r="F57" s="63">
        <f t="shared" si="2"/>
        <v>7.5463775697253554E-3</v>
      </c>
      <c r="H57" s="104"/>
      <c r="I57" t="str">
        <f>A58</f>
        <v>PFI1820w</v>
      </c>
      <c r="J57" s="64">
        <f>F58</f>
        <v>1.5323908162045933E-3</v>
      </c>
      <c r="K57" s="65">
        <f t="shared" si="0"/>
        <v>1.1525225270364602E-2</v>
      </c>
    </row>
    <row r="58" spans="1:11" x14ac:dyDescent="0.4">
      <c r="A58" s="61" t="s">
        <v>189</v>
      </c>
      <c r="B58" t="s">
        <v>190</v>
      </c>
      <c r="C58">
        <v>33.369999999999997</v>
      </c>
      <c r="D58">
        <v>33.369999999999997</v>
      </c>
      <c r="E58" s="62">
        <f t="shared" si="1"/>
        <v>9.3499999999999979</v>
      </c>
      <c r="F58" s="63">
        <f t="shared" si="2"/>
        <v>1.5323908162045933E-3</v>
      </c>
      <c r="H58" s="66" t="s">
        <v>191</v>
      </c>
      <c r="I58" t="str">
        <f>A33</f>
        <v>PFE1640w</v>
      </c>
      <c r="J58" s="64">
        <f>F33</f>
        <v>7.3596669170578627E-5</v>
      </c>
      <c r="K58" s="65">
        <f t="shared" si="0"/>
        <v>5.5352602114927356E-4</v>
      </c>
    </row>
    <row r="59" spans="1:11" x14ac:dyDescent="0.4">
      <c r="A59" s="61" t="s">
        <v>93</v>
      </c>
      <c r="B59" t="s">
        <v>192</v>
      </c>
      <c r="C59">
        <v>32.08</v>
      </c>
      <c r="D59">
        <v>32.08</v>
      </c>
      <c r="E59" s="62">
        <f t="shared" si="1"/>
        <v>8.0599999999999987</v>
      </c>
      <c r="F59" s="63">
        <f t="shared" si="2"/>
        <v>3.7471254661143186E-3</v>
      </c>
      <c r="H59" s="66" t="s">
        <v>193</v>
      </c>
      <c r="I59" t="str">
        <f>A12</f>
        <v>PFL0030c</v>
      </c>
      <c r="J59" s="64">
        <f>F12</f>
        <v>11.631780138562474</v>
      </c>
      <c r="K59" s="65">
        <f>J59/$J$61*100</f>
        <v>87.483483308990799</v>
      </c>
    </row>
    <row r="60" spans="1:11" x14ac:dyDescent="0.4">
      <c r="A60" s="61" t="s">
        <v>194</v>
      </c>
      <c r="B60" t="s">
        <v>195</v>
      </c>
      <c r="C60">
        <v>24.02</v>
      </c>
      <c r="D60">
        <v>24.02</v>
      </c>
      <c r="I60" s="67"/>
      <c r="K60" s="68"/>
    </row>
    <row r="61" spans="1:11" x14ac:dyDescent="0.4">
      <c r="A61" s="61" t="s">
        <v>194</v>
      </c>
      <c r="B61" t="s">
        <v>196</v>
      </c>
      <c r="C61">
        <v>24.15</v>
      </c>
      <c r="D61">
        <v>24.15</v>
      </c>
      <c r="I61" s="67" t="s">
        <v>197</v>
      </c>
      <c r="J61" s="69">
        <f>SUM(J4:J59)</f>
        <v>13.295972792348863</v>
      </c>
      <c r="K61" s="70">
        <f>SUM(K4:K59)</f>
        <v>100</v>
      </c>
    </row>
    <row r="62" spans="1:11" x14ac:dyDescent="0.4">
      <c r="A62" s="61" t="s">
        <v>198</v>
      </c>
      <c r="B62" t="s">
        <v>199</v>
      </c>
      <c r="C62">
        <v>22.71</v>
      </c>
      <c r="D62">
        <v>22.71</v>
      </c>
    </row>
    <row r="63" spans="1:11" x14ac:dyDescent="0.4">
      <c r="A63" s="61" t="s">
        <v>200</v>
      </c>
      <c r="B63" t="s">
        <v>201</v>
      </c>
      <c r="C63" t="s">
        <v>153</v>
      </c>
      <c r="D63">
        <v>0</v>
      </c>
    </row>
    <row r="66" spans="1:11" ht="15.9" x14ac:dyDescent="0.45">
      <c r="A66" s="81" t="s">
        <v>264</v>
      </c>
      <c r="B66" s="81"/>
    </row>
    <row r="67" spans="1:11" ht="15" thickBot="1" x14ac:dyDescent="0.45"/>
    <row r="68" spans="1:11" ht="15" thickBot="1" x14ac:dyDescent="0.45">
      <c r="A68" s="12"/>
      <c r="B68" s="12"/>
      <c r="C68" s="12"/>
      <c r="D68" s="12"/>
      <c r="E68" s="84" t="s">
        <v>202</v>
      </c>
      <c r="F68" s="85" t="s">
        <v>203</v>
      </c>
      <c r="G68" s="12"/>
      <c r="H68" s="12"/>
      <c r="I68" s="12"/>
      <c r="J68" s="12"/>
      <c r="K68" s="12"/>
    </row>
    <row r="69" spans="1:11" ht="15" thickBot="1" x14ac:dyDescent="0.45">
      <c r="A69" s="86" t="s">
        <v>67</v>
      </c>
      <c r="B69" s="87" t="s">
        <v>68</v>
      </c>
      <c r="C69" s="86" t="s">
        <v>69</v>
      </c>
      <c r="D69" s="86" t="s">
        <v>70</v>
      </c>
      <c r="E69" s="87" t="s">
        <v>204</v>
      </c>
      <c r="F69" s="86" t="s">
        <v>205</v>
      </c>
      <c r="G69" s="12"/>
      <c r="H69" s="88" t="s">
        <v>71</v>
      </c>
      <c r="I69" s="89" t="s">
        <v>67</v>
      </c>
      <c r="J69" s="90" t="s">
        <v>206</v>
      </c>
      <c r="K69" s="91" t="s">
        <v>267</v>
      </c>
    </row>
    <row r="70" spans="1:11" x14ac:dyDescent="0.4">
      <c r="A70" s="12" t="s">
        <v>73</v>
      </c>
      <c r="B70" s="12" t="s">
        <v>74</v>
      </c>
      <c r="C70" s="12">
        <v>27.54</v>
      </c>
      <c r="D70" s="12">
        <v>27.54</v>
      </c>
      <c r="E70" s="92">
        <f>D70-$D$59</f>
        <v>-4.5399999999999991</v>
      </c>
      <c r="F70" s="63">
        <f>2^(-E70)</f>
        <v>23.263560277124952</v>
      </c>
      <c r="G70" s="12"/>
      <c r="H70" s="108" t="s">
        <v>75</v>
      </c>
      <c r="I70" s="12" t="str">
        <f>A97</f>
        <v>PFD1235w/MAL7P1.1</v>
      </c>
      <c r="J70" s="93">
        <f>F97</f>
        <v>2</v>
      </c>
      <c r="K70" s="94">
        <f t="shared" ref="K70:K86" si="3">J70/$J$127*100</f>
        <v>7.8329636496782165E-2</v>
      </c>
    </row>
    <row r="71" spans="1:11" x14ac:dyDescent="0.4">
      <c r="A71" s="12" t="s">
        <v>77</v>
      </c>
      <c r="B71" s="12" t="s">
        <v>78</v>
      </c>
      <c r="C71" s="12">
        <v>38.020000000000003</v>
      </c>
      <c r="D71" s="12">
        <v>38.020000000000003</v>
      </c>
      <c r="E71" s="92">
        <f t="shared" ref="E71:E125" si="4">D71-$D$59</f>
        <v>5.9400000000000048</v>
      </c>
      <c r="F71" s="63">
        <f t="shared" ref="F71:F125" si="5">2^(-E71)</f>
        <v>1.6288527513142467E-2</v>
      </c>
      <c r="G71" s="12"/>
      <c r="H71" s="109"/>
      <c r="I71" s="12" t="str">
        <f>A76</f>
        <v>PF11_0521</v>
      </c>
      <c r="J71" s="93">
        <f>F76</f>
        <v>22.784803129553111</v>
      </c>
      <c r="K71" s="94">
        <f t="shared" si="3"/>
        <v>0.89236267339431985</v>
      </c>
    </row>
    <row r="72" spans="1:11" x14ac:dyDescent="0.4">
      <c r="A72" s="12" t="s">
        <v>80</v>
      </c>
      <c r="B72" s="12" t="s">
        <v>81</v>
      </c>
      <c r="C72" s="12">
        <v>28.93</v>
      </c>
      <c r="D72" s="12">
        <v>28.93</v>
      </c>
      <c r="E72" s="92">
        <f t="shared" si="4"/>
        <v>-3.1499999999999986</v>
      </c>
      <c r="F72" s="63">
        <f t="shared" si="5"/>
        <v>8.8765557765427499</v>
      </c>
      <c r="G72" s="12"/>
      <c r="H72" s="109"/>
      <c r="I72" s="12" t="str">
        <f>A86</f>
        <v>PF13_0003</v>
      </c>
      <c r="J72" s="93">
        <f>F86</f>
        <v>30.484415937405995</v>
      </c>
      <c r="K72" s="94">
        <f t="shared" si="3"/>
        <v>1.1939166095968621</v>
      </c>
    </row>
    <row r="73" spans="1:11" x14ac:dyDescent="0.4">
      <c r="A73" s="12" t="s">
        <v>83</v>
      </c>
      <c r="B73" s="12" t="s">
        <v>84</v>
      </c>
      <c r="C73" s="12">
        <v>28.12</v>
      </c>
      <c r="D73" s="12">
        <v>28.12</v>
      </c>
      <c r="E73" s="92">
        <f t="shared" si="4"/>
        <v>-3.9599999999999973</v>
      </c>
      <c r="F73" s="63">
        <f t="shared" si="5"/>
        <v>15.562479158596537</v>
      </c>
      <c r="G73" s="12"/>
      <c r="H73" s="109"/>
      <c r="I73" s="12" t="str">
        <f>A103</f>
        <v>PF08_0141</v>
      </c>
      <c r="J73" s="93">
        <f>F103</f>
        <v>2.8284271247461898</v>
      </c>
      <c r="K73" s="94">
        <f t="shared" si="3"/>
        <v>0.11077483426950389</v>
      </c>
    </row>
    <row r="74" spans="1:11" x14ac:dyDescent="0.4">
      <c r="A74" s="12" t="s">
        <v>86</v>
      </c>
      <c r="B74" s="12" t="s">
        <v>87</v>
      </c>
      <c r="C74" s="12">
        <v>27.03</v>
      </c>
      <c r="D74" s="12">
        <v>27.03</v>
      </c>
      <c r="E74" s="92">
        <f t="shared" si="4"/>
        <v>-5.0499999999999972</v>
      </c>
      <c r="F74" s="63">
        <f t="shared" si="5"/>
        <v>33.128477562924004</v>
      </c>
      <c r="G74" s="12"/>
      <c r="H74" s="109"/>
      <c r="I74" s="12" t="str">
        <f>A90</f>
        <v>PFD0020c</v>
      </c>
      <c r="J74" s="93">
        <f>F90</f>
        <v>24.590002900608155</v>
      </c>
      <c r="K74" s="94">
        <f t="shared" si="3"/>
        <v>0.96306299432972786</v>
      </c>
    </row>
    <row r="75" spans="1:11" x14ac:dyDescent="0.4">
      <c r="A75" s="12" t="s">
        <v>89</v>
      </c>
      <c r="B75" s="12" t="s">
        <v>90</v>
      </c>
      <c r="C75" s="12">
        <v>30.79</v>
      </c>
      <c r="D75" s="12">
        <v>30.79</v>
      </c>
      <c r="E75" s="92">
        <f t="shared" si="4"/>
        <v>-1.2899999999999991</v>
      </c>
      <c r="F75" s="63">
        <f t="shared" si="5"/>
        <v>2.4452805553841355</v>
      </c>
      <c r="G75" s="12"/>
      <c r="H75" s="109"/>
      <c r="I75" s="12" t="str">
        <f>A117</f>
        <v>PFA0015c/PFI1820w/MAL6P1.314</v>
      </c>
      <c r="J75" s="93">
        <f>F117</f>
        <v>4.4076204635064338</v>
      </c>
      <c r="K75" s="94">
        <f t="shared" si="3"/>
        <v>0.17262365436111873</v>
      </c>
    </row>
    <row r="76" spans="1:11" x14ac:dyDescent="0.4">
      <c r="A76" s="12" t="s">
        <v>79</v>
      </c>
      <c r="B76" s="12" t="s">
        <v>92</v>
      </c>
      <c r="C76" s="12">
        <v>27.57</v>
      </c>
      <c r="D76" s="12">
        <v>27.57</v>
      </c>
      <c r="E76" s="92">
        <f t="shared" si="4"/>
        <v>-4.509999999999998</v>
      </c>
      <c r="F76" s="63">
        <f t="shared" si="5"/>
        <v>22.784803129553111</v>
      </c>
      <c r="G76" s="12"/>
      <c r="H76" s="109"/>
      <c r="I76" s="12" t="str">
        <f>A125</f>
        <v>PFA0015c</v>
      </c>
      <c r="J76" s="93">
        <f>F125</f>
        <v>0.67830216372383489</v>
      </c>
      <c r="K76" s="94">
        <f t="shared" si="3"/>
        <v>2.6565580959734401E-2</v>
      </c>
    </row>
    <row r="77" spans="1:11" x14ac:dyDescent="0.4">
      <c r="A77" s="12" t="s">
        <v>94</v>
      </c>
      <c r="B77" s="12" t="s">
        <v>95</v>
      </c>
      <c r="C77" s="12">
        <v>29.61</v>
      </c>
      <c r="D77" s="12">
        <v>29.61</v>
      </c>
      <c r="E77" s="92">
        <f t="shared" si="4"/>
        <v>-2.4699999999999989</v>
      </c>
      <c r="F77" s="63">
        <f t="shared" si="5"/>
        <v>5.540437872443694</v>
      </c>
      <c r="G77" s="12"/>
      <c r="H77" s="109" t="s">
        <v>96</v>
      </c>
      <c r="I77" s="12" t="str">
        <f>A102</f>
        <v>PF08_0140</v>
      </c>
      <c r="J77" s="93"/>
      <c r="K77" s="94">
        <f t="shared" si="3"/>
        <v>0</v>
      </c>
    </row>
    <row r="78" spans="1:11" x14ac:dyDescent="0.4">
      <c r="A78" s="12" t="s">
        <v>98</v>
      </c>
      <c r="B78" s="12" t="s">
        <v>99</v>
      </c>
      <c r="C78" s="12">
        <v>21.61</v>
      </c>
      <c r="D78" s="12">
        <v>21.61</v>
      </c>
      <c r="E78" s="92">
        <f t="shared" si="4"/>
        <v>-10.469999999999999</v>
      </c>
      <c r="F78" s="63">
        <f t="shared" si="5"/>
        <v>1418.3520953455859</v>
      </c>
      <c r="G78" s="12"/>
      <c r="H78" s="109"/>
      <c r="I78" s="12" t="str">
        <f>A122</f>
        <v>MAL6P1.316</v>
      </c>
      <c r="J78" s="93">
        <f>F122</f>
        <v>2.5315131879405595</v>
      </c>
      <c r="K78" s="94">
        <f t="shared" si="3"/>
        <v>9.9146253899097106E-2</v>
      </c>
    </row>
    <row r="79" spans="1:11" x14ac:dyDescent="0.4">
      <c r="A79" s="12" t="s">
        <v>101</v>
      </c>
      <c r="B79" s="12" t="s">
        <v>102</v>
      </c>
      <c r="C79" s="12">
        <v>25.46</v>
      </c>
      <c r="D79" s="12">
        <v>25.46</v>
      </c>
      <c r="E79" s="92">
        <f t="shared" si="4"/>
        <v>-6.6199999999999974</v>
      </c>
      <c r="F79" s="63">
        <f t="shared" si="5"/>
        <v>98.360011602432635</v>
      </c>
      <c r="G79" s="12"/>
      <c r="H79" s="109"/>
      <c r="I79" s="12" t="str">
        <f>A77</f>
        <v>PFL0020w</v>
      </c>
      <c r="J79" s="93">
        <f>F77</f>
        <v>5.540437872443694</v>
      </c>
      <c r="K79" s="94">
        <f t="shared" si="3"/>
        <v>0.21699024229075983</v>
      </c>
    </row>
    <row r="80" spans="1:11" x14ac:dyDescent="0.4">
      <c r="A80" s="12" t="s">
        <v>103</v>
      </c>
      <c r="B80" s="12" t="s">
        <v>104</v>
      </c>
      <c r="C80" s="12">
        <v>30.13</v>
      </c>
      <c r="D80" s="12">
        <v>30.13</v>
      </c>
      <c r="E80" s="92">
        <f t="shared" si="4"/>
        <v>-1.9499999999999993</v>
      </c>
      <c r="F80" s="63">
        <f t="shared" si="5"/>
        <v>3.8637453156993802</v>
      </c>
      <c r="G80" s="12"/>
      <c r="H80" s="109"/>
      <c r="I80" s="12" t="str">
        <f>A105</f>
        <v>MAL6P1.4</v>
      </c>
      <c r="J80" s="93">
        <f>F105</f>
        <v>27.665191401851665</v>
      </c>
      <c r="K80" s="94">
        <f t="shared" si="3"/>
        <v>1.083502193060472</v>
      </c>
    </row>
    <row r="81" spans="1:11" x14ac:dyDescent="0.4">
      <c r="A81" s="12" t="s">
        <v>106</v>
      </c>
      <c r="B81" s="12" t="s">
        <v>107</v>
      </c>
      <c r="C81" s="12">
        <v>25.91</v>
      </c>
      <c r="D81" s="12">
        <v>25.91</v>
      </c>
      <c r="E81" s="92">
        <f t="shared" si="4"/>
        <v>-6.1699999999999982</v>
      </c>
      <c r="F81" s="63">
        <f t="shared" si="5"/>
        <v>72.003743020083718</v>
      </c>
      <c r="G81" s="12"/>
      <c r="H81" s="109" t="s">
        <v>108</v>
      </c>
      <c r="I81" s="12" t="str">
        <f>A74</f>
        <v>PF11_0007</v>
      </c>
      <c r="J81" s="93">
        <f>F74</f>
        <v>33.128477562924004</v>
      </c>
      <c r="K81" s="94">
        <f t="shared" si="3"/>
        <v>1.2974708025978205</v>
      </c>
    </row>
    <row r="82" spans="1:11" x14ac:dyDescent="0.4">
      <c r="A82" s="12" t="s">
        <v>109</v>
      </c>
      <c r="B82" s="12" t="s">
        <v>110</v>
      </c>
      <c r="C82" s="12">
        <v>25.23</v>
      </c>
      <c r="D82" s="12">
        <v>25.23</v>
      </c>
      <c r="E82" s="92">
        <f t="shared" si="4"/>
        <v>-6.8499999999999979</v>
      </c>
      <c r="F82" s="63">
        <f t="shared" si="5"/>
        <v>115.36005921418608</v>
      </c>
      <c r="G82" s="12"/>
      <c r="H82" s="109"/>
      <c r="I82" s="12" t="str">
        <f>A104</f>
        <v>PF08_0142</v>
      </c>
      <c r="J82" s="93">
        <f>F104</f>
        <v>10.77786861492552</v>
      </c>
      <c r="K82" s="94">
        <f t="shared" si="3"/>
        <v>0.42211326540859651</v>
      </c>
    </row>
    <row r="83" spans="1:11" x14ac:dyDescent="0.4">
      <c r="A83" s="12" t="s">
        <v>112</v>
      </c>
      <c r="B83" s="12" t="s">
        <v>113</v>
      </c>
      <c r="C83" s="12">
        <v>25.89</v>
      </c>
      <c r="D83" s="12">
        <v>25.89</v>
      </c>
      <c r="E83" s="92">
        <f t="shared" si="4"/>
        <v>-6.1899999999999977</v>
      </c>
      <c r="F83" s="63">
        <f t="shared" si="5"/>
        <v>73.008877815578998</v>
      </c>
      <c r="G83" s="12"/>
      <c r="H83" s="109"/>
      <c r="I83" s="12" t="str">
        <f>A100</f>
        <v>PFE0005w</v>
      </c>
      <c r="J83" s="93">
        <f>F100</f>
        <v>9.9176615995118844</v>
      </c>
      <c r="K83" s="94">
        <f t="shared" si="3"/>
        <v>0.38842341399393054</v>
      </c>
    </row>
    <row r="84" spans="1:11" x14ac:dyDescent="0.4">
      <c r="A84" s="12" t="s">
        <v>115</v>
      </c>
      <c r="B84" s="12" t="s">
        <v>116</v>
      </c>
      <c r="C84" s="12">
        <v>29.16</v>
      </c>
      <c r="D84" s="12">
        <v>29.16</v>
      </c>
      <c r="E84" s="92">
        <f t="shared" si="4"/>
        <v>-2.9199999999999982</v>
      </c>
      <c r="F84" s="63">
        <f t="shared" si="5"/>
        <v>7.5684611738047565</v>
      </c>
      <c r="G84" s="12"/>
      <c r="H84" s="109"/>
      <c r="I84" s="12" t="str">
        <f>A70</f>
        <v>PFA0005w</v>
      </c>
      <c r="J84" s="93">
        <f>F70</f>
        <v>23.263560277124952</v>
      </c>
      <c r="K84" s="94">
        <f t="shared" si="3"/>
        <v>0.91111311006408913</v>
      </c>
    </row>
    <row r="85" spans="1:11" x14ac:dyDescent="0.4">
      <c r="A85" s="12" t="s">
        <v>117</v>
      </c>
      <c r="B85" s="12" t="s">
        <v>118</v>
      </c>
      <c r="C85" s="12">
        <v>28.97</v>
      </c>
      <c r="D85" s="12">
        <v>28.97</v>
      </c>
      <c r="E85" s="92">
        <f t="shared" si="4"/>
        <v>-3.1099999999999994</v>
      </c>
      <c r="F85" s="63">
        <f t="shared" si="5"/>
        <v>8.6338258920354143</v>
      </c>
      <c r="G85" s="12"/>
      <c r="H85" s="109"/>
      <c r="I85" s="12" t="str">
        <f>A71</f>
        <v>PFA0765c</v>
      </c>
      <c r="J85" s="93">
        <f>F71</f>
        <v>1.6288527513142467E-2</v>
      </c>
      <c r="K85" s="94">
        <f t="shared" si="3"/>
        <v>6.3793721958614223E-4</v>
      </c>
    </row>
    <row r="86" spans="1:11" x14ac:dyDescent="0.4">
      <c r="A86" s="12" t="s">
        <v>82</v>
      </c>
      <c r="B86" s="12" t="s">
        <v>119</v>
      </c>
      <c r="C86" s="12">
        <v>27.15</v>
      </c>
      <c r="D86" s="12">
        <v>27.15</v>
      </c>
      <c r="E86" s="92">
        <f t="shared" si="4"/>
        <v>-4.93</v>
      </c>
      <c r="F86" s="63">
        <f t="shared" si="5"/>
        <v>30.484415937405995</v>
      </c>
      <c r="G86" s="12"/>
      <c r="H86" s="109"/>
      <c r="I86" s="12" t="str">
        <f>A89</f>
        <v>PFC1120c/PFC0005w</v>
      </c>
      <c r="J86" s="93"/>
      <c r="K86" s="94">
        <f t="shared" si="3"/>
        <v>0</v>
      </c>
    </row>
    <row r="87" spans="1:11" x14ac:dyDescent="0.4">
      <c r="A87" s="12" t="s">
        <v>121</v>
      </c>
      <c r="B87" s="12" t="s">
        <v>122</v>
      </c>
      <c r="C87" s="12">
        <v>25.76</v>
      </c>
      <c r="D87" s="12">
        <v>25.76</v>
      </c>
      <c r="E87" s="92">
        <f t="shared" si="4"/>
        <v>-6.3199999999999967</v>
      </c>
      <c r="F87" s="63">
        <f t="shared" si="5"/>
        <v>79.893155129702961</v>
      </c>
      <c r="G87" s="12"/>
      <c r="H87" s="109"/>
      <c r="I87" s="12" t="str">
        <f>A94</f>
        <v>PFD0005w</v>
      </c>
      <c r="J87" s="93">
        <f>F94</f>
        <v>84.448506289465129</v>
      </c>
      <c r="K87" s="94">
        <f>J87/$J$127*100</f>
        <v>3.3074104001750126</v>
      </c>
    </row>
    <row r="88" spans="1:11" x14ac:dyDescent="0.4">
      <c r="A88" s="12" t="s">
        <v>124</v>
      </c>
      <c r="B88" s="12" t="s">
        <v>125</v>
      </c>
      <c r="C88" s="12">
        <v>30.57</v>
      </c>
      <c r="D88" s="12">
        <v>30.57</v>
      </c>
      <c r="E88" s="92">
        <f t="shared" si="4"/>
        <v>-1.509999999999998</v>
      </c>
      <c r="F88" s="63">
        <f t="shared" si="5"/>
        <v>2.8481003911941394</v>
      </c>
      <c r="G88" s="12"/>
      <c r="H88" s="109"/>
      <c r="I88" s="12" t="str">
        <f>A116</f>
        <v>PFI0005w</v>
      </c>
      <c r="J88" s="93">
        <f>F116</f>
        <v>4.3469394501042249</v>
      </c>
      <c r="K88" s="94">
        <f t="shared" ref="K88:K127" si="6">J88/$J$127*100</f>
        <v>0.17024709350009304</v>
      </c>
    </row>
    <row r="89" spans="1:11" x14ac:dyDescent="0.4">
      <c r="A89" s="12" t="s">
        <v>120</v>
      </c>
      <c r="B89" s="12" t="s">
        <v>127</v>
      </c>
      <c r="C89" s="12">
        <v>29.54</v>
      </c>
      <c r="D89" s="12">
        <v>29.54</v>
      </c>
      <c r="E89" s="92">
        <f t="shared" si="4"/>
        <v>-2.5399999999999991</v>
      </c>
      <c r="F89" s="63">
        <f t="shared" si="5"/>
        <v>5.8158900692812381</v>
      </c>
      <c r="G89" s="12"/>
      <c r="H89" s="109"/>
      <c r="I89" s="12" t="str">
        <f>A85</f>
        <v>PF13_0364</v>
      </c>
      <c r="J89" s="93">
        <f>F85</f>
        <v>8.6338258920354143</v>
      </c>
      <c r="K89" s="94">
        <f t="shared" si="6"/>
        <v>0.33814222184981996</v>
      </c>
    </row>
    <row r="90" spans="1:11" x14ac:dyDescent="0.4">
      <c r="A90" s="12" t="s">
        <v>88</v>
      </c>
      <c r="B90" s="12" t="s">
        <v>128</v>
      </c>
      <c r="C90" s="12">
        <v>27.46</v>
      </c>
      <c r="D90" s="12">
        <v>27.46</v>
      </c>
      <c r="E90" s="92">
        <f t="shared" si="4"/>
        <v>-4.6199999999999974</v>
      </c>
      <c r="F90" s="63">
        <f t="shared" si="5"/>
        <v>24.590002900608155</v>
      </c>
      <c r="G90" s="12"/>
      <c r="H90" s="109"/>
      <c r="I90" s="12" t="str">
        <f>A113</f>
        <v>PF07_0139</v>
      </c>
      <c r="J90" s="93">
        <f>F113</f>
        <v>5.8970768691644002</v>
      </c>
      <c r="K90" s="94">
        <f t="shared" si="6"/>
        <v>0.23095794377761483</v>
      </c>
    </row>
    <row r="91" spans="1:11" x14ac:dyDescent="0.4">
      <c r="A91" s="12" t="s">
        <v>130</v>
      </c>
      <c r="B91" s="12" t="s">
        <v>131</v>
      </c>
      <c r="C91" s="12" t="s">
        <v>153</v>
      </c>
      <c r="D91" s="12">
        <v>0</v>
      </c>
      <c r="E91" s="92">
        <f t="shared" si="4"/>
        <v>-32.08</v>
      </c>
      <c r="F91" s="63"/>
      <c r="G91" s="12"/>
      <c r="H91" s="109"/>
      <c r="I91" s="12" t="str">
        <f>A87</f>
        <v>PFB1055c</v>
      </c>
      <c r="J91" s="93">
        <f>F87</f>
        <v>79.893155129702961</v>
      </c>
      <c r="K91" s="94">
        <f t="shared" si="6"/>
        <v>3.1290008999453298</v>
      </c>
    </row>
    <row r="92" spans="1:11" x14ac:dyDescent="0.4">
      <c r="A92" s="12" t="s">
        <v>132</v>
      </c>
      <c r="B92" s="12" t="s">
        <v>133</v>
      </c>
      <c r="C92" s="12">
        <v>26.38</v>
      </c>
      <c r="D92" s="12">
        <v>26.38</v>
      </c>
      <c r="E92" s="92">
        <f t="shared" si="4"/>
        <v>-5.6999999999999993</v>
      </c>
      <c r="F92" s="63">
        <f t="shared" si="5"/>
        <v>51.984153366799028</v>
      </c>
      <c r="G92" s="12"/>
      <c r="H92" s="109"/>
      <c r="I92" s="12" t="str">
        <f>A73</f>
        <v>PF10_0406</v>
      </c>
      <c r="J92" s="93">
        <f>F73</f>
        <v>15.562479158596537</v>
      </c>
      <c r="K92" s="94">
        <f t="shared" si="6"/>
        <v>0.6095016677408075</v>
      </c>
    </row>
    <row r="93" spans="1:11" x14ac:dyDescent="0.4">
      <c r="A93" s="12" t="s">
        <v>134</v>
      </c>
      <c r="B93" s="12" t="s">
        <v>135</v>
      </c>
      <c r="C93" s="12">
        <v>24.41</v>
      </c>
      <c r="D93" s="12">
        <v>24.41</v>
      </c>
      <c r="E93" s="92">
        <f t="shared" si="4"/>
        <v>-7.6699999999999982</v>
      </c>
      <c r="F93" s="63">
        <f t="shared" si="5"/>
        <v>203.65733984125879</v>
      </c>
      <c r="G93" s="12"/>
      <c r="H93" s="109"/>
      <c r="I93" s="12" t="str">
        <f>A84</f>
        <v>PFL0005w</v>
      </c>
      <c r="J93" s="93">
        <f>F84</f>
        <v>7.5684611738047565</v>
      </c>
      <c r="K93" s="94">
        <f t="shared" si="6"/>
        <v>0.29641740629206792</v>
      </c>
    </row>
    <row r="94" spans="1:11" x14ac:dyDescent="0.4">
      <c r="A94" s="12" t="s">
        <v>123</v>
      </c>
      <c r="B94" s="12" t="s">
        <v>136</v>
      </c>
      <c r="C94" s="12">
        <v>25.68</v>
      </c>
      <c r="D94" s="12">
        <v>25.68</v>
      </c>
      <c r="E94" s="92">
        <f t="shared" si="4"/>
        <v>-6.3999999999999986</v>
      </c>
      <c r="F94" s="63">
        <f t="shared" si="5"/>
        <v>84.448506289465129</v>
      </c>
      <c r="G94" s="12"/>
      <c r="H94" s="109"/>
      <c r="I94" s="12" t="str">
        <f>A88</f>
        <v>PFB0010w</v>
      </c>
      <c r="J94" s="93">
        <f>F88</f>
        <v>2.8481003911941394</v>
      </c>
      <c r="K94" s="94">
        <f t="shared" si="6"/>
        <v>0.11154533417429</v>
      </c>
    </row>
    <row r="95" spans="1:11" x14ac:dyDescent="0.4">
      <c r="A95" s="12" t="s">
        <v>137</v>
      </c>
      <c r="B95" s="12" t="s">
        <v>138</v>
      </c>
      <c r="C95" s="12" t="s">
        <v>153</v>
      </c>
      <c r="D95" s="12">
        <v>0</v>
      </c>
      <c r="E95" s="92">
        <f t="shared" si="4"/>
        <v>-32.08</v>
      </c>
      <c r="F95" s="63"/>
      <c r="G95" s="12"/>
      <c r="H95" s="109"/>
      <c r="I95" s="12" t="str">
        <f>A83</f>
        <v>PFL2665c</v>
      </c>
      <c r="J95" s="93"/>
      <c r="K95" s="94">
        <f t="shared" si="6"/>
        <v>0</v>
      </c>
    </row>
    <row r="96" spans="1:11" x14ac:dyDescent="0.4">
      <c r="A96" s="12" t="s">
        <v>139</v>
      </c>
      <c r="B96" s="12" t="s">
        <v>140</v>
      </c>
      <c r="C96" s="12">
        <v>29.6</v>
      </c>
      <c r="D96" s="12">
        <v>29.6</v>
      </c>
      <c r="E96" s="92">
        <f t="shared" si="4"/>
        <v>-2.4799999999999969</v>
      </c>
      <c r="F96" s="63">
        <f t="shared" si="5"/>
        <v>5.578974665401609</v>
      </c>
      <c r="G96" s="12"/>
      <c r="H96" s="109"/>
      <c r="I96" s="12" t="str">
        <f>A119</f>
        <v>PF13_0001</v>
      </c>
      <c r="J96" s="93">
        <f>F119</f>
        <v>6.7739624989002074</v>
      </c>
      <c r="K96" s="94">
        <f t="shared" si="6"/>
        <v>0.26530101009084367</v>
      </c>
    </row>
    <row r="97" spans="1:11" x14ac:dyDescent="0.4">
      <c r="A97" s="12" t="s">
        <v>76</v>
      </c>
      <c r="B97" s="12" t="s">
        <v>142</v>
      </c>
      <c r="C97" s="12">
        <v>31.08</v>
      </c>
      <c r="D97" s="12">
        <v>31.08</v>
      </c>
      <c r="E97" s="92">
        <f t="shared" si="4"/>
        <v>-1</v>
      </c>
      <c r="F97" s="63">
        <f t="shared" si="5"/>
        <v>2</v>
      </c>
      <c r="G97" s="12"/>
      <c r="H97" s="109"/>
      <c r="I97" s="12" t="str">
        <f>A121</f>
        <v>MAL6P1.1</v>
      </c>
      <c r="J97" s="93">
        <f>F121</f>
        <v>16.679452173457921</v>
      </c>
      <c r="K97" s="94">
        <f t="shared" si="6"/>
        <v>0.65324771285621108</v>
      </c>
    </row>
    <row r="98" spans="1:11" x14ac:dyDescent="0.4">
      <c r="A98" s="12" t="s">
        <v>144</v>
      </c>
      <c r="B98" s="12" t="s">
        <v>145</v>
      </c>
      <c r="C98" s="12">
        <v>24.86</v>
      </c>
      <c r="D98" s="12">
        <v>24.86</v>
      </c>
      <c r="E98" s="92">
        <f t="shared" si="4"/>
        <v>-7.2199999999999989</v>
      </c>
      <c r="F98" s="63">
        <f t="shared" si="5"/>
        <v>149.08589906796226</v>
      </c>
      <c r="G98" s="12"/>
      <c r="H98" s="109"/>
      <c r="I98" s="12" t="str">
        <f>A98</f>
        <v>PFD1245c</v>
      </c>
      <c r="J98" s="93">
        <f>F98</f>
        <v>149.08589906796226</v>
      </c>
      <c r="K98" s="94">
        <f t="shared" si="6"/>
        <v>5.8389221403947191</v>
      </c>
    </row>
    <row r="99" spans="1:11" x14ac:dyDescent="0.4">
      <c r="A99" s="12" t="s">
        <v>146</v>
      </c>
      <c r="B99" s="12" t="s">
        <v>147</v>
      </c>
      <c r="C99" s="12">
        <v>29.01</v>
      </c>
      <c r="D99" s="12">
        <v>29.01</v>
      </c>
      <c r="E99" s="92">
        <f t="shared" si="4"/>
        <v>-3.0699999999999967</v>
      </c>
      <c r="F99" s="63">
        <f t="shared" si="5"/>
        <v>8.3977334689845193</v>
      </c>
      <c r="G99" s="12"/>
      <c r="H99" s="109"/>
      <c r="I99" s="12" t="str">
        <f>A118</f>
        <v>PFI1830c</v>
      </c>
      <c r="J99" s="93">
        <f>F118</f>
        <v>93.701484540519786</v>
      </c>
      <c r="K99" s="94">
        <f t="shared" si="6"/>
        <v>3.6698016116338841</v>
      </c>
    </row>
    <row r="100" spans="1:11" x14ac:dyDescent="0.4">
      <c r="A100" s="12" t="s">
        <v>114</v>
      </c>
      <c r="B100" s="12" t="s">
        <v>149</v>
      </c>
      <c r="C100" s="12">
        <v>28.77</v>
      </c>
      <c r="D100" s="12">
        <v>28.77</v>
      </c>
      <c r="E100" s="92">
        <f t="shared" si="4"/>
        <v>-3.3099999999999987</v>
      </c>
      <c r="F100" s="63">
        <f t="shared" si="5"/>
        <v>9.9176615995118844</v>
      </c>
      <c r="G100" s="12"/>
      <c r="H100" s="109"/>
      <c r="I100" s="12" t="str">
        <f>A72</f>
        <v>PF10_0001</v>
      </c>
      <c r="J100" s="93">
        <f>F72</f>
        <v>8.8765557765427499</v>
      </c>
      <c r="K100" s="94">
        <f t="shared" si="6"/>
        <v>0.34764869366000273</v>
      </c>
    </row>
    <row r="101" spans="1:11" x14ac:dyDescent="0.4">
      <c r="A101" s="12" t="s">
        <v>150</v>
      </c>
      <c r="B101" s="12" t="s">
        <v>151</v>
      </c>
      <c r="C101" s="12">
        <v>26.97</v>
      </c>
      <c r="D101" s="12">
        <v>26.97</v>
      </c>
      <c r="E101" s="92">
        <f t="shared" si="4"/>
        <v>-5.1099999999999994</v>
      </c>
      <c r="F101" s="63">
        <f t="shared" si="5"/>
        <v>34.53530356814165</v>
      </c>
      <c r="G101" s="12"/>
      <c r="H101" s="109"/>
      <c r="I101" s="12" t="str">
        <f>A79</f>
        <v>PFL0935c</v>
      </c>
      <c r="J101" s="93">
        <f>F79</f>
        <v>98.360011602432635</v>
      </c>
      <c r="K101" s="94">
        <f t="shared" si="6"/>
        <v>3.8522519773189123</v>
      </c>
    </row>
    <row r="102" spans="1:11" x14ac:dyDescent="0.4">
      <c r="A102" s="12" t="s">
        <v>97</v>
      </c>
      <c r="B102" s="12" t="s">
        <v>152</v>
      </c>
      <c r="C102" s="12" t="s">
        <v>153</v>
      </c>
      <c r="D102" s="12">
        <v>0</v>
      </c>
      <c r="E102" s="92">
        <f t="shared" si="4"/>
        <v>-32.08</v>
      </c>
      <c r="F102" s="63"/>
      <c r="G102" s="12"/>
      <c r="H102" s="109" t="s">
        <v>154</v>
      </c>
      <c r="I102" s="12" t="str">
        <f>A81</f>
        <v>PFL1955w/PFL1970w</v>
      </c>
      <c r="J102" s="93"/>
      <c r="K102" s="94">
        <f t="shared" si="6"/>
        <v>0</v>
      </c>
    </row>
    <row r="103" spans="1:11" x14ac:dyDescent="0.4">
      <c r="A103" s="12" t="s">
        <v>85</v>
      </c>
      <c r="B103" s="12" t="s">
        <v>155</v>
      </c>
      <c r="C103" s="12">
        <v>30.58</v>
      </c>
      <c r="D103" s="12">
        <v>30.58</v>
      </c>
      <c r="E103" s="92">
        <f t="shared" si="4"/>
        <v>-1.5</v>
      </c>
      <c r="F103" s="63">
        <f t="shared" si="5"/>
        <v>2.8284271247461898</v>
      </c>
      <c r="G103" s="12"/>
      <c r="H103" s="109"/>
      <c r="I103" s="12" t="str">
        <f>A115</f>
        <v>PF08_0106</v>
      </c>
      <c r="J103" s="93">
        <f>F115</f>
        <v>6.0628662660415831</v>
      </c>
      <c r="K103" s="94">
        <f t="shared" si="6"/>
        <v>0.23745105537382011</v>
      </c>
    </row>
    <row r="104" spans="1:11" x14ac:dyDescent="0.4">
      <c r="A104" s="12" t="s">
        <v>111</v>
      </c>
      <c r="B104" s="12" t="s">
        <v>157</v>
      </c>
      <c r="C104" s="12">
        <v>28.65</v>
      </c>
      <c r="D104" s="12">
        <v>28.65</v>
      </c>
      <c r="E104" s="92">
        <f t="shared" si="4"/>
        <v>-3.4299999999999997</v>
      </c>
      <c r="F104" s="63">
        <f t="shared" si="5"/>
        <v>10.77786861492552</v>
      </c>
      <c r="G104" s="12"/>
      <c r="H104" s="109"/>
      <c r="I104" s="12" t="str">
        <f>A108</f>
        <v>MAL7P1.50</v>
      </c>
      <c r="J104" s="93">
        <f>F108</f>
        <v>7.3106516018351906</v>
      </c>
      <c r="K104" s="94">
        <f t="shared" si="6"/>
        <v>0.28632034126318434</v>
      </c>
    </row>
    <row r="105" spans="1:11" x14ac:dyDescent="0.4">
      <c r="A105" s="12" t="s">
        <v>105</v>
      </c>
      <c r="B105" s="12" t="s">
        <v>159</v>
      </c>
      <c r="C105" s="12">
        <v>27.29</v>
      </c>
      <c r="D105" s="12">
        <v>27.29</v>
      </c>
      <c r="E105" s="92">
        <f t="shared" si="4"/>
        <v>-4.7899999999999991</v>
      </c>
      <c r="F105" s="63">
        <f t="shared" si="5"/>
        <v>27.665191401851665</v>
      </c>
      <c r="G105" s="12"/>
      <c r="H105" s="109"/>
      <c r="I105" s="12" t="str">
        <f>A120</f>
        <v>PF08_0103</v>
      </c>
      <c r="J105" s="93">
        <f>F120</f>
        <v>19.29292524305216</v>
      </c>
      <c r="K105" s="94">
        <f t="shared" si="6"/>
        <v>0.75560391062393417</v>
      </c>
    </row>
    <row r="106" spans="1:11" x14ac:dyDescent="0.4">
      <c r="A106" s="12" t="s">
        <v>161</v>
      </c>
      <c r="B106" s="12" t="s">
        <v>162</v>
      </c>
      <c r="C106" s="12">
        <v>27.5</v>
      </c>
      <c r="D106" s="12">
        <v>27.5</v>
      </c>
      <c r="E106" s="92">
        <f t="shared" si="4"/>
        <v>-4.5799999999999983</v>
      </c>
      <c r="F106" s="63">
        <f t="shared" si="5"/>
        <v>23.917587978158981</v>
      </c>
      <c r="G106" s="12"/>
      <c r="H106" s="109"/>
      <c r="I106" s="12" t="str">
        <f>A111</f>
        <v>MAL7P1.55</v>
      </c>
      <c r="J106" s="93"/>
      <c r="K106" s="94">
        <f t="shared" si="6"/>
        <v>0</v>
      </c>
    </row>
    <row r="107" spans="1:11" x14ac:dyDescent="0.4">
      <c r="A107" s="12" t="s">
        <v>164</v>
      </c>
      <c r="B107" s="12" t="s">
        <v>165</v>
      </c>
      <c r="C107" s="12">
        <v>32.03</v>
      </c>
      <c r="D107" s="12">
        <v>32.03</v>
      </c>
      <c r="E107" s="92">
        <f t="shared" si="4"/>
        <v>-4.9999999999997158E-2</v>
      </c>
      <c r="F107" s="63">
        <f t="shared" si="5"/>
        <v>1.0352649238413754</v>
      </c>
      <c r="G107" s="12"/>
      <c r="H107" s="109"/>
      <c r="I107" s="12" t="str">
        <f>A107</f>
        <v>PF07_0050</v>
      </c>
      <c r="J107" s="93">
        <f>F107</f>
        <v>1.0352649238413754</v>
      </c>
      <c r="K107" s="94">
        <f t="shared" si="6"/>
        <v>4.0545962581181899E-2</v>
      </c>
    </row>
    <row r="108" spans="1:11" x14ac:dyDescent="0.4">
      <c r="A108" s="12" t="s">
        <v>158</v>
      </c>
      <c r="B108" s="12" t="s">
        <v>166</v>
      </c>
      <c r="C108" s="12">
        <v>29.21</v>
      </c>
      <c r="D108" s="12">
        <v>29.21</v>
      </c>
      <c r="E108" s="92">
        <f t="shared" si="4"/>
        <v>-2.8699999999999974</v>
      </c>
      <c r="F108" s="63">
        <f t="shared" si="5"/>
        <v>7.3106516018351906</v>
      </c>
      <c r="G108" s="12"/>
      <c r="H108" s="109"/>
      <c r="I108" s="12" t="str">
        <f>A80</f>
        <v>PFL1950w</v>
      </c>
      <c r="J108" s="93">
        <f>F80</f>
        <v>3.8637453156993802</v>
      </c>
      <c r="K108" s="94">
        <f t="shared" si="6"/>
        <v>0.15132288304743866</v>
      </c>
    </row>
    <row r="109" spans="1:11" x14ac:dyDescent="0.4">
      <c r="A109" s="12" t="s">
        <v>167</v>
      </c>
      <c r="B109" s="12" t="s">
        <v>168</v>
      </c>
      <c r="C109" s="12">
        <v>29.43</v>
      </c>
      <c r="D109" s="12">
        <v>29.43</v>
      </c>
      <c r="E109" s="92">
        <f t="shared" si="4"/>
        <v>-2.6499999999999986</v>
      </c>
      <c r="F109" s="63">
        <f t="shared" si="5"/>
        <v>6.276672783173999</v>
      </c>
      <c r="G109" s="12"/>
      <c r="H109" s="109" t="s">
        <v>169</v>
      </c>
      <c r="I109" s="12" t="str">
        <f>A101</f>
        <v>MAL6P1.252</v>
      </c>
      <c r="J109" s="93"/>
      <c r="K109" s="94">
        <f t="shared" si="6"/>
        <v>0</v>
      </c>
    </row>
    <row r="110" spans="1:11" x14ac:dyDescent="0.4">
      <c r="A110" s="12" t="s">
        <v>170</v>
      </c>
      <c r="B110" s="12" t="s">
        <v>171</v>
      </c>
      <c r="C110" s="12">
        <v>27.55</v>
      </c>
      <c r="D110" s="12">
        <v>27.55</v>
      </c>
      <c r="E110" s="92">
        <f t="shared" si="4"/>
        <v>-4.5299999999999976</v>
      </c>
      <c r="F110" s="63">
        <f t="shared" si="5"/>
        <v>23.102867128359893</v>
      </c>
      <c r="G110" s="12"/>
      <c r="H110" s="109"/>
      <c r="I110" s="12" t="str">
        <f>A110</f>
        <v>MAL7P1.56</v>
      </c>
      <c r="J110" s="93">
        <f>F110</f>
        <v>23.102867128359893</v>
      </c>
      <c r="K110" s="94">
        <f t="shared" si="6"/>
        <v>0.90481959209894391</v>
      </c>
    </row>
    <row r="111" spans="1:11" x14ac:dyDescent="0.4">
      <c r="A111" s="12" t="s">
        <v>163</v>
      </c>
      <c r="B111" s="12" t="s">
        <v>172</v>
      </c>
      <c r="C111" s="12">
        <v>30.34</v>
      </c>
      <c r="D111" s="12">
        <v>30.34</v>
      </c>
      <c r="E111" s="92">
        <f t="shared" si="4"/>
        <v>-1.7399999999999984</v>
      </c>
      <c r="F111" s="63">
        <f t="shared" si="5"/>
        <v>3.3403516777134734</v>
      </c>
      <c r="G111" s="12"/>
      <c r="H111" s="109"/>
      <c r="I111" s="12" t="str">
        <f>A95</f>
        <v>PFD0995c/PFD1000c</v>
      </c>
      <c r="J111" s="93">
        <f>F95</f>
        <v>0</v>
      </c>
      <c r="K111" s="94">
        <f t="shared" si="6"/>
        <v>0</v>
      </c>
    </row>
    <row r="112" spans="1:11" x14ac:dyDescent="0.4">
      <c r="A112" s="12" t="s">
        <v>173</v>
      </c>
      <c r="B112" s="12" t="s">
        <v>174</v>
      </c>
      <c r="C112" s="12">
        <v>28.09</v>
      </c>
      <c r="D112" s="12">
        <v>28.09</v>
      </c>
      <c r="E112" s="92">
        <f t="shared" si="4"/>
        <v>-3.9899999999999984</v>
      </c>
      <c r="F112" s="63">
        <f t="shared" si="5"/>
        <v>15.889479926992555</v>
      </c>
      <c r="G112" s="12"/>
      <c r="H112" s="109"/>
      <c r="I112" s="12" t="str">
        <f>A123</f>
        <v>PFD0995c</v>
      </c>
      <c r="J112" s="93">
        <f>F123</f>
        <v>25.106691132696</v>
      </c>
      <c r="K112" s="94">
        <f t="shared" si="6"/>
        <v>0.98329899503053086</v>
      </c>
    </row>
    <row r="113" spans="1:11" x14ac:dyDescent="0.4">
      <c r="A113" s="12" t="s">
        <v>129</v>
      </c>
      <c r="B113" s="12" t="s">
        <v>176</v>
      </c>
      <c r="C113" s="12">
        <v>29.52</v>
      </c>
      <c r="D113" s="12">
        <v>29.52</v>
      </c>
      <c r="E113" s="92">
        <f t="shared" si="4"/>
        <v>-2.5599999999999987</v>
      </c>
      <c r="F113" s="63">
        <f t="shared" si="5"/>
        <v>5.8970768691644002</v>
      </c>
      <c r="G113" s="12"/>
      <c r="H113" s="109"/>
      <c r="I113" s="12" t="str">
        <f>A109</f>
        <v>PF07_0049</v>
      </c>
      <c r="J113" s="93">
        <f>F109</f>
        <v>6.276672783173999</v>
      </c>
      <c r="K113" s="94">
        <f t="shared" si="6"/>
        <v>0.24582474875763266</v>
      </c>
    </row>
    <row r="114" spans="1:11" x14ac:dyDescent="0.4">
      <c r="A114" s="12" t="s">
        <v>177</v>
      </c>
      <c r="B114" s="12" t="s">
        <v>178</v>
      </c>
      <c r="C114" s="12">
        <v>26.81</v>
      </c>
      <c r="D114" s="12">
        <v>26.81</v>
      </c>
      <c r="E114" s="92">
        <f t="shared" si="4"/>
        <v>-5.27</v>
      </c>
      <c r="F114" s="63">
        <f t="shared" si="5"/>
        <v>38.58585048610432</v>
      </c>
      <c r="G114" s="12"/>
      <c r="H114" s="109"/>
      <c r="I114" s="12" t="str">
        <f>A93</f>
        <v>PFD0630c/PFD0635c</v>
      </c>
      <c r="J114" s="93"/>
      <c r="K114" s="94">
        <f t="shared" si="6"/>
        <v>0</v>
      </c>
    </row>
    <row r="115" spans="1:11" x14ac:dyDescent="0.4">
      <c r="A115" s="12" t="s">
        <v>156</v>
      </c>
      <c r="B115" s="12" t="s">
        <v>179</v>
      </c>
      <c r="C115" s="12">
        <v>29.48</v>
      </c>
      <c r="D115" s="12">
        <v>29.48</v>
      </c>
      <c r="E115" s="92">
        <f t="shared" si="4"/>
        <v>-2.5999999999999979</v>
      </c>
      <c r="F115" s="63">
        <f t="shared" si="5"/>
        <v>6.0628662660415831</v>
      </c>
      <c r="G115" s="12"/>
      <c r="H115" s="109"/>
      <c r="I115" s="12" t="str">
        <f>A114</f>
        <v>PFD1005c/PFD1015c</v>
      </c>
      <c r="J115" s="93">
        <f>F114</f>
        <v>38.58585048610432</v>
      </c>
      <c r="K115" s="94">
        <f t="shared" si="6"/>
        <v>1.5112078212478683</v>
      </c>
    </row>
    <row r="116" spans="1:11" x14ac:dyDescent="0.4">
      <c r="A116" s="12" t="s">
        <v>126</v>
      </c>
      <c r="B116" s="12" t="s">
        <v>180</v>
      </c>
      <c r="C116" s="12">
        <v>29.96</v>
      </c>
      <c r="D116" s="12">
        <v>29.96</v>
      </c>
      <c r="E116" s="92">
        <f t="shared" si="4"/>
        <v>-2.1199999999999974</v>
      </c>
      <c r="F116" s="63">
        <f t="shared" si="5"/>
        <v>4.3469394501042249</v>
      </c>
      <c r="G116" s="12"/>
      <c r="H116" s="109"/>
      <c r="I116" s="12" t="str">
        <f>A96</f>
        <v>PFD1015c</v>
      </c>
      <c r="J116" s="93">
        <f>F96</f>
        <v>5.578974665401609</v>
      </c>
      <c r="K116" s="94">
        <f t="shared" si="6"/>
        <v>0.21849952878283244</v>
      </c>
    </row>
    <row r="117" spans="1:11" x14ac:dyDescent="0.4">
      <c r="A117" s="12" t="s">
        <v>91</v>
      </c>
      <c r="B117" s="12" t="s">
        <v>181</v>
      </c>
      <c r="C117" s="12">
        <v>29.94</v>
      </c>
      <c r="D117" s="12">
        <v>29.94</v>
      </c>
      <c r="E117" s="92">
        <f t="shared" si="4"/>
        <v>-2.139999999999997</v>
      </c>
      <c r="F117" s="63">
        <f t="shared" si="5"/>
        <v>4.4076204635064338</v>
      </c>
      <c r="G117" s="12"/>
      <c r="H117" s="109"/>
      <c r="I117" s="12" t="str">
        <f>A91</f>
        <v>PFD0615c</v>
      </c>
      <c r="J117" s="93">
        <f>F91</f>
        <v>0</v>
      </c>
      <c r="K117" s="94">
        <f t="shared" si="6"/>
        <v>0</v>
      </c>
    </row>
    <row r="118" spans="1:11" x14ac:dyDescent="0.4">
      <c r="A118" s="12" t="s">
        <v>148</v>
      </c>
      <c r="B118" s="12" t="s">
        <v>182</v>
      </c>
      <c r="C118" s="12">
        <v>25.53</v>
      </c>
      <c r="D118" s="12">
        <v>25.53</v>
      </c>
      <c r="E118" s="92">
        <f t="shared" si="4"/>
        <v>-6.5499999999999972</v>
      </c>
      <c r="F118" s="63">
        <f t="shared" si="5"/>
        <v>93.701484540519786</v>
      </c>
      <c r="G118" s="12"/>
      <c r="H118" s="109"/>
      <c r="I118" s="12" t="str">
        <f>A112</f>
        <v>PF07_0051</v>
      </c>
      <c r="J118" s="93">
        <f>F112</f>
        <v>15.889479926992555</v>
      </c>
      <c r="K118" s="94">
        <f t="shared" si="6"/>
        <v>0.62230859340212175</v>
      </c>
    </row>
    <row r="119" spans="1:11" x14ac:dyDescent="0.4">
      <c r="A119" s="12" t="s">
        <v>141</v>
      </c>
      <c r="B119" s="12" t="s">
        <v>183</v>
      </c>
      <c r="C119" s="12">
        <v>29.32</v>
      </c>
      <c r="D119" s="12">
        <v>29.32</v>
      </c>
      <c r="E119" s="92">
        <f t="shared" si="4"/>
        <v>-2.759999999999998</v>
      </c>
      <c r="F119" s="63">
        <f t="shared" si="5"/>
        <v>6.7739624989002074</v>
      </c>
      <c r="G119" s="12"/>
      <c r="H119" s="109"/>
      <c r="I119" s="12" t="str">
        <f>A106</f>
        <v>PF07_0048</v>
      </c>
      <c r="J119" s="93">
        <f>F106</f>
        <v>23.917587978158981</v>
      </c>
      <c r="K119" s="94">
        <f t="shared" si="6"/>
        <v>0.93672798610450003</v>
      </c>
    </row>
    <row r="120" spans="1:11" x14ac:dyDescent="0.4">
      <c r="A120" s="12" t="s">
        <v>160</v>
      </c>
      <c r="B120" s="12" t="s">
        <v>184</v>
      </c>
      <c r="C120" s="12">
        <v>27.81</v>
      </c>
      <c r="D120" s="12">
        <v>27.81</v>
      </c>
      <c r="E120" s="92">
        <f t="shared" si="4"/>
        <v>-4.2699999999999996</v>
      </c>
      <c r="F120" s="63">
        <f t="shared" si="5"/>
        <v>19.29292524305216</v>
      </c>
      <c r="G120" s="12"/>
      <c r="H120" s="109"/>
      <c r="I120" s="12" t="str">
        <f>A82</f>
        <v>PFL1960w</v>
      </c>
      <c r="J120" s="93">
        <f>F82</f>
        <v>115.36005921418608</v>
      </c>
      <c r="K120" s="94">
        <f t="shared" si="6"/>
        <v>4.5180557522472302</v>
      </c>
    </row>
    <row r="121" spans="1:11" x14ac:dyDescent="0.4">
      <c r="A121" s="12" t="s">
        <v>143</v>
      </c>
      <c r="B121" s="12" t="s">
        <v>185</v>
      </c>
      <c r="C121" s="12">
        <v>28.02</v>
      </c>
      <c r="D121" s="12">
        <v>28.02</v>
      </c>
      <c r="E121" s="92">
        <f t="shared" si="4"/>
        <v>-4.0599999999999987</v>
      </c>
      <c r="F121" s="63">
        <f t="shared" si="5"/>
        <v>16.679452173457921</v>
      </c>
      <c r="G121" s="12"/>
      <c r="H121" s="109"/>
      <c r="I121" s="12" t="str">
        <f>A92</f>
        <v>PFD0625c</v>
      </c>
      <c r="J121" s="93">
        <f>F92</f>
        <v>51.984153366799028</v>
      </c>
      <c r="K121" s="94">
        <f t="shared" si="6"/>
        <v>2.0359499184071712</v>
      </c>
    </row>
    <row r="122" spans="1:11" x14ac:dyDescent="0.4">
      <c r="A122" s="12" t="s">
        <v>100</v>
      </c>
      <c r="B122" s="12" t="s">
        <v>186</v>
      </c>
      <c r="C122" s="12">
        <v>30.74</v>
      </c>
      <c r="D122" s="12">
        <v>30.74</v>
      </c>
      <c r="E122" s="92">
        <f t="shared" si="4"/>
        <v>-1.3399999999999999</v>
      </c>
      <c r="F122" s="63">
        <f t="shared" si="5"/>
        <v>2.5315131879405595</v>
      </c>
      <c r="G122" s="12"/>
      <c r="H122" s="110" t="s">
        <v>187</v>
      </c>
      <c r="I122" s="12" t="str">
        <f>A75</f>
        <v>PF11_0008</v>
      </c>
      <c r="J122" s="93">
        <f>F75</f>
        <v>2.4452805553841355</v>
      </c>
      <c r="K122" s="94">
        <f t="shared" si="6"/>
        <v>9.5768968517944461E-2</v>
      </c>
    </row>
    <row r="123" spans="1:11" x14ac:dyDescent="0.4">
      <c r="A123" s="12" t="s">
        <v>175</v>
      </c>
      <c r="B123" s="12" t="s">
        <v>188</v>
      </c>
      <c r="C123" s="12">
        <v>27.43</v>
      </c>
      <c r="D123" s="12">
        <v>27.43</v>
      </c>
      <c r="E123" s="92">
        <f t="shared" si="4"/>
        <v>-4.6499999999999986</v>
      </c>
      <c r="F123" s="63">
        <f t="shared" si="5"/>
        <v>25.106691132696</v>
      </c>
      <c r="G123" s="12"/>
      <c r="H123" s="110"/>
      <c r="I123" s="12" t="str">
        <f>A124</f>
        <v>PFI1820w</v>
      </c>
      <c r="J123" s="93">
        <f>F124</f>
        <v>5.8563427837824902</v>
      </c>
      <c r="K123" s="94">
        <f t="shared" si="6"/>
        <v>0.22936260072711789</v>
      </c>
    </row>
    <row r="124" spans="1:11" x14ac:dyDescent="0.4">
      <c r="A124" s="12" t="s">
        <v>189</v>
      </c>
      <c r="B124" s="12" t="s">
        <v>190</v>
      </c>
      <c r="C124" s="12">
        <v>29.53</v>
      </c>
      <c r="D124" s="12">
        <v>29.53</v>
      </c>
      <c r="E124" s="92">
        <f t="shared" si="4"/>
        <v>-2.5499999999999972</v>
      </c>
      <c r="F124" s="63">
        <f t="shared" si="5"/>
        <v>5.8563427837824902</v>
      </c>
      <c r="G124" s="12"/>
      <c r="H124" s="95" t="s">
        <v>191</v>
      </c>
      <c r="I124" s="12" t="str">
        <f>A99</f>
        <v>PFE1640w</v>
      </c>
      <c r="J124" s="93"/>
      <c r="K124" s="94">
        <f t="shared" si="6"/>
        <v>0</v>
      </c>
    </row>
    <row r="125" spans="1:11" x14ac:dyDescent="0.4">
      <c r="A125" s="12" t="s">
        <v>93</v>
      </c>
      <c r="B125" s="12" t="s">
        <v>192</v>
      </c>
      <c r="C125" s="12">
        <v>32.64</v>
      </c>
      <c r="D125" s="12">
        <v>32.64</v>
      </c>
      <c r="E125" s="92">
        <f t="shared" si="4"/>
        <v>0.56000000000000227</v>
      </c>
      <c r="F125" s="63">
        <f t="shared" si="5"/>
        <v>0.67830216372383489</v>
      </c>
      <c r="G125" s="12"/>
      <c r="H125" s="95" t="s">
        <v>193</v>
      </c>
      <c r="I125" s="12" t="str">
        <f>A78</f>
        <v>PFL0030c</v>
      </c>
      <c r="J125" s="93">
        <f>F78</f>
        <v>1418.3520953455859</v>
      </c>
      <c r="K125" s="94">
        <f t="shared" si="6"/>
        <v>55.549502026434524</v>
      </c>
    </row>
    <row r="126" spans="1:11" x14ac:dyDescent="0.4">
      <c r="A126" s="12" t="s">
        <v>194</v>
      </c>
      <c r="B126" s="12" t="s">
        <v>195</v>
      </c>
      <c r="C126" s="12">
        <v>22.77</v>
      </c>
      <c r="D126" s="12">
        <v>22.77</v>
      </c>
      <c r="E126" s="12"/>
      <c r="F126" s="12"/>
      <c r="G126" s="12"/>
      <c r="H126" s="12"/>
      <c r="I126" s="96"/>
      <c r="J126" s="12"/>
      <c r="K126" s="94"/>
    </row>
    <row r="127" spans="1:11" x14ac:dyDescent="0.4">
      <c r="A127" s="12" t="s">
        <v>194</v>
      </c>
      <c r="B127" s="12" t="s">
        <v>196</v>
      </c>
      <c r="C127" s="12">
        <v>23.01</v>
      </c>
      <c r="D127" s="12">
        <v>23.01</v>
      </c>
      <c r="E127" s="12"/>
      <c r="F127" s="12"/>
      <c r="G127" s="12"/>
      <c r="H127" s="12"/>
      <c r="I127" s="96" t="s">
        <v>197</v>
      </c>
      <c r="J127" s="97">
        <f>SUM(J70:J125)</f>
        <v>2553.3119894947572</v>
      </c>
      <c r="K127" s="94">
        <f t="shared" si="6"/>
        <v>100</v>
      </c>
    </row>
    <row r="128" spans="1:11" x14ac:dyDescent="0.4">
      <c r="A128" s="12" t="s">
        <v>198</v>
      </c>
      <c r="B128" s="12" t="s">
        <v>199</v>
      </c>
      <c r="C128" s="12">
        <v>20.83</v>
      </c>
      <c r="D128" s="12">
        <v>20.83</v>
      </c>
      <c r="E128" s="12"/>
      <c r="F128" s="12"/>
      <c r="G128" s="12"/>
      <c r="H128" s="12"/>
      <c r="I128" s="12"/>
      <c r="J128" s="12"/>
      <c r="K128" s="12"/>
    </row>
    <row r="129" spans="1:11" x14ac:dyDescent="0.4">
      <c r="A129" s="12" t="s">
        <v>200</v>
      </c>
      <c r="B129" s="12" t="s">
        <v>201</v>
      </c>
      <c r="C129" s="12" t="s">
        <v>153</v>
      </c>
      <c r="D129" s="12">
        <v>0</v>
      </c>
      <c r="E129" s="12"/>
      <c r="F129" s="12"/>
      <c r="G129" s="12"/>
      <c r="H129" s="12"/>
      <c r="I129" s="12"/>
      <c r="J129" s="12"/>
      <c r="K129" s="12"/>
    </row>
  </sheetData>
  <mergeCells count="12">
    <mergeCell ref="H122:H123"/>
    <mergeCell ref="H4:H10"/>
    <mergeCell ref="H11:H14"/>
    <mergeCell ref="H15:H35"/>
    <mergeCell ref="H36:H42"/>
    <mergeCell ref="H43:H55"/>
    <mergeCell ref="H56:H57"/>
    <mergeCell ref="H70:H76"/>
    <mergeCell ref="H77:H80"/>
    <mergeCell ref="H81:H101"/>
    <mergeCell ref="H102:H108"/>
    <mergeCell ref="H109:H1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D15E9-FAB4-4043-8AD3-5D15F0FDAD95}">
  <dimension ref="A2:AA43"/>
  <sheetViews>
    <sheetView topLeftCell="B1" workbookViewId="0">
      <selection activeCell="N22" sqref="N22"/>
    </sheetView>
  </sheetViews>
  <sheetFormatPr baseColWidth="10" defaultRowHeight="14.6" x14ac:dyDescent="0.4"/>
  <sheetData>
    <row r="2" spans="1:27" x14ac:dyDescent="0.4">
      <c r="O2" s="98" t="s">
        <v>41</v>
      </c>
      <c r="X2" s="99" t="s">
        <v>41</v>
      </c>
    </row>
    <row r="3" spans="1:27" x14ac:dyDescent="0.4">
      <c r="D3" s="98" t="s">
        <v>41</v>
      </c>
      <c r="K3" s="4"/>
      <c r="L3" s="4"/>
      <c r="M3" s="4"/>
      <c r="N3" s="4"/>
      <c r="P3" s="4"/>
      <c r="Q3" s="4"/>
      <c r="R3" s="4"/>
      <c r="T3" s="4"/>
      <c r="U3" s="4"/>
      <c r="V3" s="4"/>
      <c r="W3" s="4"/>
      <c r="Y3" s="4"/>
      <c r="Z3" s="4"/>
      <c r="AA3" s="4"/>
    </row>
    <row r="4" spans="1:27" x14ac:dyDescent="0.4">
      <c r="A4" s="14" t="s">
        <v>0</v>
      </c>
      <c r="B4" s="15">
        <v>81</v>
      </c>
      <c r="C4" s="3"/>
      <c r="D4" s="15" t="s">
        <v>7</v>
      </c>
      <c r="E4" s="15">
        <v>8</v>
      </c>
      <c r="F4" s="3"/>
      <c r="G4" s="15" t="s">
        <v>14</v>
      </c>
      <c r="H4" s="16">
        <v>8</v>
      </c>
      <c r="K4" s="14" t="s">
        <v>0</v>
      </c>
      <c r="L4" s="8">
        <v>296</v>
      </c>
      <c r="M4" s="3"/>
      <c r="N4" s="15" t="s">
        <v>7</v>
      </c>
      <c r="O4" s="8">
        <v>24</v>
      </c>
      <c r="P4" s="3"/>
      <c r="Q4" s="15" t="s">
        <v>14</v>
      </c>
      <c r="R4" s="10">
        <v>46</v>
      </c>
      <c r="T4" s="14" t="s">
        <v>0</v>
      </c>
      <c r="U4" s="18">
        <v>126</v>
      </c>
      <c r="V4" s="3"/>
      <c r="W4" s="15" t="s">
        <v>7</v>
      </c>
      <c r="X4" s="18">
        <v>27</v>
      </c>
      <c r="Y4" s="3"/>
      <c r="Z4" s="18" t="s">
        <v>30</v>
      </c>
      <c r="AA4" s="19">
        <v>65</v>
      </c>
    </row>
    <row r="5" spans="1:27" x14ac:dyDescent="0.4">
      <c r="A5" s="20" t="s">
        <v>1</v>
      </c>
      <c r="B5" s="12">
        <v>76</v>
      </c>
      <c r="C5" s="4"/>
      <c r="D5" s="12" t="s">
        <v>8</v>
      </c>
      <c r="E5" s="12">
        <v>10</v>
      </c>
      <c r="F5" s="4"/>
      <c r="G5" s="12" t="s">
        <v>15</v>
      </c>
      <c r="H5" s="21">
        <v>7</v>
      </c>
      <c r="K5" s="20" t="s">
        <v>1</v>
      </c>
      <c r="L5" s="9">
        <v>225</v>
      </c>
      <c r="M5" s="4"/>
      <c r="N5" s="12" t="s">
        <v>8</v>
      </c>
      <c r="O5" s="9">
        <v>28</v>
      </c>
      <c r="P5" s="4"/>
      <c r="Q5" s="12" t="s">
        <v>15</v>
      </c>
      <c r="R5" s="11">
        <v>43</v>
      </c>
      <c r="T5" s="20" t="s">
        <v>1</v>
      </c>
      <c r="U5" s="23">
        <v>143</v>
      </c>
      <c r="V5" s="4"/>
      <c r="W5" s="12" t="s">
        <v>8</v>
      </c>
      <c r="X5" s="23">
        <v>24</v>
      </c>
      <c r="Y5" s="4"/>
      <c r="Z5" s="23" t="s">
        <v>31</v>
      </c>
      <c r="AA5" s="24">
        <v>54</v>
      </c>
    </row>
    <row r="6" spans="1:27" x14ac:dyDescent="0.4">
      <c r="A6" s="20" t="s">
        <v>2</v>
      </c>
      <c r="B6" s="12">
        <v>70</v>
      </c>
      <c r="C6" s="4"/>
      <c r="D6" s="12" t="s">
        <v>9</v>
      </c>
      <c r="E6" s="12">
        <v>8</v>
      </c>
      <c r="F6" s="4"/>
      <c r="G6" s="12" t="s">
        <v>16</v>
      </c>
      <c r="H6" s="21">
        <v>15</v>
      </c>
      <c r="K6" s="20" t="s">
        <v>2</v>
      </c>
      <c r="L6" s="9">
        <v>243</v>
      </c>
      <c r="M6" s="4"/>
      <c r="N6" s="12" t="s">
        <v>9</v>
      </c>
      <c r="O6" s="9">
        <v>39</v>
      </c>
      <c r="P6" s="4"/>
      <c r="Q6" s="12" t="s">
        <v>16</v>
      </c>
      <c r="R6" s="11">
        <v>46</v>
      </c>
      <c r="T6" s="20" t="s">
        <v>2</v>
      </c>
      <c r="U6" s="23">
        <v>144</v>
      </c>
      <c r="V6" s="4"/>
      <c r="W6" s="12" t="s">
        <v>9</v>
      </c>
      <c r="X6" s="23">
        <v>30</v>
      </c>
      <c r="Y6" s="4"/>
      <c r="Z6" s="23" t="s">
        <v>32</v>
      </c>
      <c r="AA6" s="24">
        <v>43</v>
      </c>
    </row>
    <row r="7" spans="1:27" x14ac:dyDescent="0.4">
      <c r="A7" s="20" t="s">
        <v>3</v>
      </c>
      <c r="B7" s="12">
        <v>90</v>
      </c>
      <c r="C7" s="4"/>
      <c r="D7" s="12" t="s">
        <v>10</v>
      </c>
      <c r="E7" s="12">
        <v>7</v>
      </c>
      <c r="F7" s="4"/>
      <c r="G7" s="12" t="s">
        <v>17</v>
      </c>
      <c r="H7" s="21">
        <v>14</v>
      </c>
      <c r="K7" s="20" t="s">
        <v>3</v>
      </c>
      <c r="L7" s="9">
        <v>184</v>
      </c>
      <c r="M7" s="4"/>
      <c r="N7" s="12" t="s">
        <v>10</v>
      </c>
      <c r="O7" s="9">
        <v>27</v>
      </c>
      <c r="P7" s="4"/>
      <c r="Q7" s="12" t="s">
        <v>17</v>
      </c>
      <c r="R7" s="11">
        <v>54</v>
      </c>
      <c r="T7" s="20" t="s">
        <v>3</v>
      </c>
      <c r="U7" s="23">
        <v>136</v>
      </c>
      <c r="V7" s="4"/>
      <c r="W7" s="12" t="s">
        <v>10</v>
      </c>
      <c r="X7" s="23">
        <v>28</v>
      </c>
      <c r="Y7" s="4"/>
      <c r="Z7" s="23" t="s">
        <v>33</v>
      </c>
      <c r="AA7" s="24">
        <v>53</v>
      </c>
    </row>
    <row r="8" spans="1:27" x14ac:dyDescent="0.4">
      <c r="A8" s="20" t="s">
        <v>4</v>
      </c>
      <c r="B8" s="12">
        <v>82</v>
      </c>
      <c r="C8" s="4"/>
      <c r="D8" s="12" t="s">
        <v>11</v>
      </c>
      <c r="E8" s="12">
        <v>12</v>
      </c>
      <c r="F8" s="4"/>
      <c r="G8" s="12" t="s">
        <v>18</v>
      </c>
      <c r="H8" s="21">
        <v>8</v>
      </c>
      <c r="K8" s="20" t="s">
        <v>4</v>
      </c>
      <c r="L8" s="9">
        <v>244</v>
      </c>
      <c r="M8" s="4"/>
      <c r="N8" s="12" t="s">
        <v>11</v>
      </c>
      <c r="O8" s="9">
        <v>25</v>
      </c>
      <c r="P8" s="4"/>
      <c r="Q8" s="12" t="s">
        <v>18</v>
      </c>
      <c r="R8" s="11">
        <v>46</v>
      </c>
      <c r="T8" s="20" t="s">
        <v>4</v>
      </c>
      <c r="U8" s="23">
        <v>126</v>
      </c>
      <c r="V8" s="4"/>
      <c r="W8" s="12" t="s">
        <v>11</v>
      </c>
      <c r="X8" s="23">
        <v>64</v>
      </c>
      <c r="Y8" s="4"/>
      <c r="Z8" s="23" t="s">
        <v>34</v>
      </c>
      <c r="AA8" s="24">
        <v>43</v>
      </c>
    </row>
    <row r="9" spans="1:27" x14ac:dyDescent="0.4">
      <c r="A9" s="20" t="s">
        <v>5</v>
      </c>
      <c r="B9" s="12">
        <v>79.8</v>
      </c>
      <c r="C9" s="4"/>
      <c r="D9" s="12" t="s">
        <v>40</v>
      </c>
      <c r="E9" s="12">
        <f>AVERAGE(E4:E8)</f>
        <v>9</v>
      </c>
      <c r="F9" s="4"/>
      <c r="G9" s="12" t="s">
        <v>19</v>
      </c>
      <c r="H9" s="12">
        <f>AVERAGE(H4:H8)</f>
        <v>10.4</v>
      </c>
      <c r="K9" s="20" t="s">
        <v>5</v>
      </c>
      <c r="L9" s="12">
        <f>AVERAGE(L4:L8)</f>
        <v>238.4</v>
      </c>
      <c r="M9" s="4"/>
      <c r="N9" s="12" t="s">
        <v>40</v>
      </c>
      <c r="O9" s="12">
        <f>AVERAGE(O4:O8)</f>
        <v>28.6</v>
      </c>
      <c r="P9" s="4"/>
      <c r="Q9" s="12" t="s">
        <v>19</v>
      </c>
      <c r="R9" s="12">
        <f>AVERAGE(R4:R8)</f>
        <v>47</v>
      </c>
      <c r="T9" s="20" t="s">
        <v>20</v>
      </c>
      <c r="U9" s="23">
        <v>139</v>
      </c>
      <c r="V9" s="4"/>
      <c r="W9" s="12" t="s">
        <v>37</v>
      </c>
      <c r="X9" s="23">
        <v>47</v>
      </c>
      <c r="Y9" s="4"/>
      <c r="Z9" s="23" t="s">
        <v>35</v>
      </c>
      <c r="AA9" s="24">
        <v>33</v>
      </c>
    </row>
    <row r="10" spans="1:27" x14ac:dyDescent="0.4">
      <c r="A10" s="1"/>
      <c r="B10" s="4"/>
      <c r="C10" s="4"/>
      <c r="D10" s="4"/>
      <c r="E10" s="4"/>
      <c r="F10" s="4"/>
      <c r="G10" s="4"/>
      <c r="H10" s="6"/>
      <c r="K10" s="1"/>
      <c r="L10" s="4"/>
      <c r="M10" s="4"/>
      <c r="N10" s="4"/>
      <c r="O10" s="4"/>
      <c r="P10" s="4"/>
      <c r="Q10" s="4"/>
      <c r="R10" s="6"/>
      <c r="T10" s="20" t="s">
        <v>5</v>
      </c>
      <c r="U10" s="12">
        <f>AVERAGE(U4:U9)</f>
        <v>135.66666666666666</v>
      </c>
      <c r="V10" s="4"/>
      <c r="W10" s="4" t="s">
        <v>40</v>
      </c>
      <c r="X10" s="12">
        <f>AVERAGE(X4:X9)</f>
        <v>36.666666666666664</v>
      </c>
      <c r="Y10" s="4"/>
      <c r="Z10" s="23" t="s">
        <v>19</v>
      </c>
      <c r="AA10" s="12">
        <f>AVERAGE(AA4:AA9)</f>
        <v>48.5</v>
      </c>
    </row>
    <row r="11" spans="1:27" x14ac:dyDescent="0.4">
      <c r="A11" s="2" t="s">
        <v>6</v>
      </c>
      <c r="B11" s="5">
        <v>100</v>
      </c>
      <c r="C11" s="5"/>
      <c r="D11" s="5"/>
      <c r="E11" s="5">
        <v>11.28</v>
      </c>
      <c r="F11" s="5"/>
      <c r="G11" s="5"/>
      <c r="H11" s="7">
        <v>13.03</v>
      </c>
      <c r="K11" s="2" t="s">
        <v>6</v>
      </c>
      <c r="L11" s="5">
        <v>100</v>
      </c>
      <c r="M11" s="5"/>
      <c r="N11" s="5"/>
      <c r="O11" s="5">
        <v>11.99</v>
      </c>
      <c r="P11" s="5"/>
      <c r="Q11" s="5"/>
      <c r="R11" s="7">
        <v>19.71</v>
      </c>
      <c r="T11" s="2" t="s">
        <v>6</v>
      </c>
      <c r="U11" s="5">
        <v>100</v>
      </c>
      <c r="V11" s="5"/>
      <c r="W11" s="5"/>
      <c r="X11" s="5">
        <v>27.02</v>
      </c>
      <c r="Y11" s="5"/>
      <c r="Z11" s="5"/>
      <c r="AA11" s="7">
        <v>35.74</v>
      </c>
    </row>
    <row r="16" spans="1:27" x14ac:dyDescent="0.4">
      <c r="F16" s="98" t="s">
        <v>13</v>
      </c>
      <c r="G16" s="98" t="s">
        <v>29</v>
      </c>
      <c r="H16" s="98" t="s">
        <v>38</v>
      </c>
    </row>
    <row r="17" spans="1:15" x14ac:dyDescent="0.4">
      <c r="A17" s="12"/>
      <c r="B17" s="12"/>
      <c r="C17" s="12"/>
      <c r="D17" s="12"/>
      <c r="E17" s="12"/>
      <c r="F17" s="12" t="s">
        <v>6</v>
      </c>
      <c r="G17" s="12" t="s">
        <v>6</v>
      </c>
      <c r="H17" s="12" t="s">
        <v>6</v>
      </c>
      <c r="I17" s="12"/>
      <c r="J17" s="12" t="s">
        <v>21</v>
      </c>
      <c r="K17" s="12"/>
      <c r="L17" s="12" t="s">
        <v>22</v>
      </c>
    </row>
    <row r="18" spans="1:15" x14ac:dyDescent="0.4">
      <c r="A18" s="12" t="s">
        <v>43</v>
      </c>
      <c r="B18" s="12"/>
      <c r="C18" s="12"/>
      <c r="D18" s="12" t="s">
        <v>43</v>
      </c>
      <c r="E18" s="12"/>
      <c r="F18" s="12">
        <v>100</v>
      </c>
      <c r="G18" s="12">
        <v>100</v>
      </c>
      <c r="H18" s="12">
        <v>100</v>
      </c>
      <c r="I18" s="12"/>
      <c r="J18" s="12">
        <v>100</v>
      </c>
      <c r="K18" s="12"/>
      <c r="L18" s="12">
        <v>0</v>
      </c>
      <c r="M18" s="23"/>
      <c r="N18" s="23"/>
      <c r="O18" s="23"/>
    </row>
    <row r="19" spans="1:15" x14ac:dyDescent="0.4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23"/>
      <c r="N19" s="23"/>
      <c r="O19" s="23"/>
    </row>
    <row r="20" spans="1:15" x14ac:dyDescent="0.4">
      <c r="A20" s="12" t="s">
        <v>42</v>
      </c>
      <c r="B20" s="12"/>
      <c r="C20" s="12"/>
      <c r="D20" s="12" t="s">
        <v>42</v>
      </c>
      <c r="E20" s="12"/>
      <c r="F20" s="12">
        <v>13.03</v>
      </c>
      <c r="G20" s="12">
        <v>19.71</v>
      </c>
      <c r="H20" s="12">
        <v>35.74</v>
      </c>
      <c r="I20" s="12"/>
      <c r="J20" s="12">
        <f>AVERAGE(F20:H20)</f>
        <v>22.826666666666668</v>
      </c>
      <c r="K20" s="12"/>
      <c r="L20" s="12">
        <f>STDEV(F20:H20)</f>
        <v>11.67138523626623</v>
      </c>
      <c r="M20" s="23"/>
      <c r="N20" s="23"/>
      <c r="O20" s="23"/>
    </row>
    <row r="21" spans="1:15" x14ac:dyDescent="0.4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23"/>
      <c r="N21" s="23"/>
      <c r="O21" s="23"/>
    </row>
    <row r="22" spans="1:15" x14ac:dyDescent="0.4">
      <c r="A22" s="12" t="s">
        <v>44</v>
      </c>
      <c r="B22" s="12"/>
      <c r="C22" s="12"/>
      <c r="D22" s="12" t="s">
        <v>44</v>
      </c>
      <c r="E22" s="12"/>
      <c r="F22" s="12">
        <v>11.28</v>
      </c>
      <c r="G22" s="12">
        <v>11.99</v>
      </c>
      <c r="H22" s="12">
        <v>27.02</v>
      </c>
      <c r="I22" s="12"/>
      <c r="J22" s="12">
        <f>AVERAGE(F22:H22)</f>
        <v>16.763333333333332</v>
      </c>
      <c r="K22" s="12"/>
      <c r="L22" s="12">
        <f>STDEV(F22:H22)</f>
        <v>8.8896250389616149</v>
      </c>
      <c r="M22" s="23"/>
      <c r="N22" s="23"/>
      <c r="O22" s="23"/>
    </row>
    <row r="23" spans="1:15" x14ac:dyDescent="0.4">
      <c r="C23" s="32"/>
      <c r="D23" s="32"/>
      <c r="E23" s="32"/>
      <c r="F23" s="32"/>
      <c r="G23" s="32"/>
      <c r="H23" s="32"/>
      <c r="I23" s="32"/>
      <c r="J23" s="32"/>
      <c r="K23" s="23"/>
      <c r="L23" s="23"/>
      <c r="M23" s="23"/>
      <c r="N23" s="23"/>
      <c r="O23" s="23"/>
    </row>
    <row r="24" spans="1:15" x14ac:dyDescent="0.4">
      <c r="K24" s="23"/>
      <c r="L24" s="23"/>
      <c r="M24" s="23"/>
      <c r="N24" s="23"/>
      <c r="O24" s="23"/>
    </row>
    <row r="25" spans="1:15" x14ac:dyDescent="0.4">
      <c r="K25" s="23"/>
      <c r="L25" s="23"/>
      <c r="M25" s="23"/>
      <c r="N25" s="23"/>
      <c r="O25" s="23"/>
    </row>
    <row r="26" spans="1:15" x14ac:dyDescent="0.4">
      <c r="K26" s="23"/>
      <c r="L26" s="23"/>
      <c r="M26" s="23"/>
      <c r="N26" s="23"/>
      <c r="O26" s="23"/>
    </row>
    <row r="27" spans="1:15" x14ac:dyDescent="0.4">
      <c r="K27" s="23"/>
      <c r="L27" s="23"/>
      <c r="M27" s="23"/>
      <c r="N27" s="23"/>
      <c r="O27" s="23"/>
    </row>
    <row r="28" spans="1:15" x14ac:dyDescent="0.4">
      <c r="K28" s="23"/>
      <c r="L28" s="23"/>
      <c r="M28" s="23"/>
      <c r="N28" s="23"/>
      <c r="O28" s="23"/>
    </row>
    <row r="29" spans="1:15" x14ac:dyDescent="0.4">
      <c r="K29" s="23"/>
      <c r="L29" s="23"/>
      <c r="M29" s="23"/>
      <c r="N29" s="23"/>
      <c r="O29" s="23"/>
    </row>
    <row r="30" spans="1:15" x14ac:dyDescent="0.4">
      <c r="K30" s="23"/>
      <c r="L30" s="23"/>
      <c r="M30" s="23"/>
      <c r="N30" s="23"/>
      <c r="O30" s="23"/>
    </row>
    <row r="31" spans="1:15" x14ac:dyDescent="0.4">
      <c r="K31" s="23"/>
      <c r="L31" s="23"/>
      <c r="M31" s="23"/>
      <c r="N31" s="23"/>
      <c r="O31" s="23"/>
    </row>
    <row r="32" spans="1:15" x14ac:dyDescent="0.4">
      <c r="K32" s="23"/>
      <c r="L32" s="23"/>
      <c r="M32" s="23"/>
      <c r="N32" s="23"/>
      <c r="O32" s="23"/>
    </row>
    <row r="33" spans="11:15" x14ac:dyDescent="0.4">
      <c r="K33" s="23"/>
      <c r="L33" s="23"/>
      <c r="M33" s="23"/>
      <c r="N33" s="23"/>
      <c r="O33" s="23"/>
    </row>
    <row r="34" spans="11:15" x14ac:dyDescent="0.4">
      <c r="K34" s="23"/>
      <c r="L34" s="23"/>
      <c r="M34" s="23"/>
      <c r="N34" s="23"/>
      <c r="O34" s="23"/>
    </row>
    <row r="35" spans="11:15" x14ac:dyDescent="0.4">
      <c r="K35" s="23"/>
      <c r="L35" s="23"/>
      <c r="M35" s="23"/>
      <c r="N35" s="23"/>
      <c r="O35" s="23"/>
    </row>
    <row r="36" spans="11:15" x14ac:dyDescent="0.4">
      <c r="K36" s="23"/>
      <c r="L36" s="23"/>
      <c r="M36" s="23"/>
      <c r="N36" s="23"/>
      <c r="O36" s="23"/>
    </row>
    <row r="37" spans="11:15" x14ac:dyDescent="0.4">
      <c r="K37" s="23"/>
      <c r="L37" s="23"/>
      <c r="M37" s="23"/>
      <c r="N37" s="23"/>
      <c r="O37" s="23"/>
    </row>
    <row r="38" spans="11:15" x14ac:dyDescent="0.4">
      <c r="K38" s="23"/>
      <c r="L38" s="23"/>
      <c r="M38" s="23"/>
      <c r="N38" s="23"/>
      <c r="O38" s="23"/>
    </row>
    <row r="39" spans="11:15" x14ac:dyDescent="0.4">
      <c r="K39" s="23"/>
      <c r="L39" s="23"/>
      <c r="M39" s="23"/>
      <c r="N39" s="23"/>
      <c r="O39" s="23"/>
    </row>
    <row r="40" spans="11:15" x14ac:dyDescent="0.4">
      <c r="K40" s="23"/>
      <c r="L40" s="23"/>
      <c r="M40" s="23"/>
      <c r="N40" s="23"/>
      <c r="O40" s="23"/>
    </row>
    <row r="41" spans="11:15" x14ac:dyDescent="0.4">
      <c r="K41" s="23"/>
      <c r="L41" s="23"/>
      <c r="M41" s="23"/>
      <c r="N41" s="23"/>
      <c r="O41" s="23"/>
    </row>
    <row r="42" spans="11:15" x14ac:dyDescent="0.4">
      <c r="K42" s="23"/>
      <c r="L42" s="23"/>
      <c r="M42" s="23"/>
      <c r="N42" s="23"/>
      <c r="O42" s="23"/>
    </row>
    <row r="43" spans="11:15" x14ac:dyDescent="0.4">
      <c r="K43" s="23"/>
      <c r="L43" s="23"/>
      <c r="M43" s="23"/>
      <c r="N43" s="23"/>
      <c r="O43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9D3CB-B3FD-49E3-8E14-F5DABE9DB398}">
  <dimension ref="A2:P23"/>
  <sheetViews>
    <sheetView workbookViewId="0">
      <selection activeCell="N30" sqref="N30"/>
    </sheetView>
  </sheetViews>
  <sheetFormatPr baseColWidth="10" defaultRowHeight="14.6" x14ac:dyDescent="0.4"/>
  <sheetData>
    <row r="2" spans="1:16" ht="15" thickBot="1" x14ac:dyDescent="0.45">
      <c r="A2" s="12"/>
      <c r="B2" s="33" t="s">
        <v>46</v>
      </c>
      <c r="C2" s="33" t="s">
        <v>47</v>
      </c>
      <c r="D2" s="33" t="s">
        <v>48</v>
      </c>
      <c r="E2" s="33" t="s">
        <v>49</v>
      </c>
      <c r="F2" s="12"/>
      <c r="G2" s="33" t="s">
        <v>46</v>
      </c>
      <c r="H2" s="33" t="s">
        <v>47</v>
      </c>
      <c r="I2" s="33" t="s">
        <v>48</v>
      </c>
      <c r="J2" s="33" t="s">
        <v>50</v>
      </c>
      <c r="K2" s="12"/>
      <c r="L2" s="33" t="s">
        <v>46</v>
      </c>
      <c r="M2" s="33" t="s">
        <v>47</v>
      </c>
      <c r="N2" s="33" t="s">
        <v>48</v>
      </c>
      <c r="O2" s="33" t="s">
        <v>50</v>
      </c>
      <c r="P2" s="12"/>
    </row>
    <row r="3" spans="1:16" x14ac:dyDescent="0.4">
      <c r="A3" s="12">
        <v>10</v>
      </c>
      <c r="B3" s="34">
        <v>1.6303333333333334</v>
      </c>
      <c r="C3" s="35">
        <v>2.4013333333333331</v>
      </c>
      <c r="D3" s="35">
        <v>1.4466666666666665</v>
      </c>
      <c r="E3" s="36">
        <v>1.9593333333333334</v>
      </c>
      <c r="F3" s="12">
        <v>10</v>
      </c>
      <c r="G3" s="34">
        <v>1.6915</v>
      </c>
      <c r="H3" s="35">
        <v>2.2570000000000001</v>
      </c>
      <c r="I3" s="35">
        <v>1.3740000000000001</v>
      </c>
      <c r="J3" s="36">
        <v>1.9580000000000002</v>
      </c>
      <c r="K3" s="12">
        <v>10</v>
      </c>
      <c r="L3" s="34">
        <v>1.7745</v>
      </c>
      <c r="M3" s="35">
        <v>2.351</v>
      </c>
      <c r="N3" s="35">
        <v>1.3439999999999999</v>
      </c>
      <c r="O3" s="36">
        <v>2.1804999999999999</v>
      </c>
      <c r="P3" s="12"/>
    </row>
    <row r="4" spans="1:16" x14ac:dyDescent="0.4">
      <c r="A4" s="12">
        <v>5</v>
      </c>
      <c r="B4" s="37">
        <v>1.4093333333333333</v>
      </c>
      <c r="C4" s="12">
        <v>2.3003333333333331</v>
      </c>
      <c r="D4" s="12">
        <v>1.143</v>
      </c>
      <c r="E4" s="38">
        <v>1.9709999999999999</v>
      </c>
      <c r="F4" s="12">
        <v>5</v>
      </c>
      <c r="G4" s="37">
        <v>1.4630000000000001</v>
      </c>
      <c r="H4" s="12">
        <v>2.2080000000000002</v>
      </c>
      <c r="I4" s="12">
        <v>1.123</v>
      </c>
      <c r="J4" s="38">
        <v>1.9405000000000001</v>
      </c>
      <c r="K4" s="12">
        <v>5</v>
      </c>
      <c r="L4" s="37">
        <v>1.6365000000000001</v>
      </c>
      <c r="M4" s="12">
        <v>2.3289999999999997</v>
      </c>
      <c r="N4" s="12">
        <v>1.0085</v>
      </c>
      <c r="O4" s="38">
        <v>2.1065</v>
      </c>
      <c r="P4" s="12"/>
    </row>
    <row r="5" spans="1:16" x14ac:dyDescent="0.4">
      <c r="A5" s="12">
        <v>2.5</v>
      </c>
      <c r="B5" s="37">
        <v>1.0113333333333332</v>
      </c>
      <c r="C5" s="12">
        <v>2.2766666666666668</v>
      </c>
      <c r="D5" s="12">
        <v>0.74400000000000011</v>
      </c>
      <c r="E5" s="38">
        <v>1.9763333333333335</v>
      </c>
      <c r="F5" s="12">
        <v>2.5</v>
      </c>
      <c r="G5" s="37">
        <v>1.226</v>
      </c>
      <c r="H5" s="12">
        <v>2.173</v>
      </c>
      <c r="I5" s="12">
        <v>0.83</v>
      </c>
      <c r="J5" s="38">
        <v>1.8380000000000001</v>
      </c>
      <c r="K5" s="12">
        <v>2.5</v>
      </c>
      <c r="L5" s="37">
        <v>1.2839999999999998</v>
      </c>
      <c r="M5" s="12">
        <v>2.2634999999999996</v>
      </c>
      <c r="N5" s="12">
        <v>0.68100000000000005</v>
      </c>
      <c r="O5" s="38">
        <v>1.9079999999999999</v>
      </c>
      <c r="P5" s="12"/>
    </row>
    <row r="6" spans="1:16" x14ac:dyDescent="0.4">
      <c r="A6" s="12">
        <v>1.25</v>
      </c>
      <c r="B6" s="37">
        <v>0.66100000000000003</v>
      </c>
      <c r="C6" s="12">
        <v>2.121</v>
      </c>
      <c r="D6" s="12">
        <v>0.41033333333333327</v>
      </c>
      <c r="E6" s="38">
        <v>1.6013333333333335</v>
      </c>
      <c r="F6" s="12">
        <v>1.25</v>
      </c>
      <c r="G6" s="37">
        <v>0.93500000000000005</v>
      </c>
      <c r="H6" s="12">
        <v>2.0070000000000001</v>
      </c>
      <c r="I6" s="12">
        <v>0.56950000000000001</v>
      </c>
      <c r="J6" s="38">
        <v>1.3585</v>
      </c>
      <c r="K6" s="12">
        <v>1.25</v>
      </c>
      <c r="L6" s="37">
        <v>0.878</v>
      </c>
      <c r="M6" s="12">
        <v>2.0765000000000002</v>
      </c>
      <c r="N6" s="12">
        <v>0.41700000000000004</v>
      </c>
      <c r="O6" s="38">
        <v>1.6555</v>
      </c>
      <c r="P6" s="12"/>
    </row>
    <row r="7" spans="1:16" x14ac:dyDescent="0.4">
      <c r="A7" s="12">
        <v>0.6</v>
      </c>
      <c r="B7" s="37">
        <v>0.38933333333333336</v>
      </c>
      <c r="C7" s="12">
        <v>1.7649999999999999</v>
      </c>
      <c r="D7" s="12">
        <v>0.23833333333333331</v>
      </c>
      <c r="E7" s="38">
        <v>0.97333333333333316</v>
      </c>
      <c r="F7" s="12">
        <v>0.6</v>
      </c>
      <c r="G7" s="37">
        <v>0.624</v>
      </c>
      <c r="H7" s="12">
        <v>1.6875</v>
      </c>
      <c r="I7" s="12">
        <v>0.3085</v>
      </c>
      <c r="J7" s="38">
        <v>0.97750000000000004</v>
      </c>
      <c r="K7" s="12">
        <v>0.6</v>
      </c>
      <c r="L7" s="37">
        <v>0.60549999999999993</v>
      </c>
      <c r="M7" s="12">
        <v>1.7749999999999999</v>
      </c>
      <c r="N7" s="12">
        <v>0.249</v>
      </c>
      <c r="O7" s="38">
        <v>1.2705</v>
      </c>
      <c r="P7" s="12"/>
    </row>
    <row r="8" spans="1:16" x14ac:dyDescent="0.4">
      <c r="A8" s="12">
        <v>0.3</v>
      </c>
      <c r="B8" s="37">
        <v>0.19866666666666666</v>
      </c>
      <c r="C8" s="12">
        <v>1.1420000000000001</v>
      </c>
      <c r="D8" s="12">
        <v>0.12366666666666666</v>
      </c>
      <c r="E8" s="38">
        <v>0.67366666666666664</v>
      </c>
      <c r="F8" s="12">
        <v>0.3</v>
      </c>
      <c r="G8" s="37">
        <v>0.38500000000000001</v>
      </c>
      <c r="H8" s="12">
        <v>1.472</v>
      </c>
      <c r="I8" s="12">
        <v>0.156</v>
      </c>
      <c r="J8" s="38">
        <v>0.73699999999999999</v>
      </c>
      <c r="K8" s="12">
        <v>0.3</v>
      </c>
      <c r="L8" s="37">
        <v>0.36449999999999999</v>
      </c>
      <c r="M8" s="12">
        <v>1.4995000000000001</v>
      </c>
      <c r="N8" s="12">
        <v>0.128</v>
      </c>
      <c r="O8" s="38">
        <v>0.85599999999999998</v>
      </c>
      <c r="P8" s="12"/>
    </row>
    <row r="9" spans="1:16" x14ac:dyDescent="0.4">
      <c r="A9" s="12">
        <v>0.15</v>
      </c>
      <c r="B9" s="37">
        <v>0.11299999999999999</v>
      </c>
      <c r="C9" s="12">
        <v>0.68400000000000005</v>
      </c>
      <c r="D9" s="12">
        <v>0.08</v>
      </c>
      <c r="E9" s="38">
        <v>0.33200000000000002</v>
      </c>
      <c r="F9" s="12">
        <v>0.15</v>
      </c>
      <c r="G9" s="37">
        <v>0.23949999999999999</v>
      </c>
      <c r="H9" s="12">
        <v>0.98149999999999993</v>
      </c>
      <c r="I9" s="12">
        <v>0.10400000000000001</v>
      </c>
      <c r="J9" s="38">
        <v>0.52849999999999997</v>
      </c>
      <c r="K9" s="12">
        <v>0.15</v>
      </c>
      <c r="L9" s="37">
        <v>0.20250000000000001</v>
      </c>
      <c r="M9" s="12">
        <v>0.9395</v>
      </c>
      <c r="N9" s="12">
        <v>7.3499999999999996E-2</v>
      </c>
      <c r="O9" s="38">
        <v>0.44900000000000001</v>
      </c>
      <c r="P9" s="12"/>
    </row>
    <row r="10" spans="1:16" ht="15" thickBot="1" x14ac:dyDescent="0.45">
      <c r="A10" s="12">
        <v>0</v>
      </c>
      <c r="B10" s="39">
        <v>4.0666666666666663E-2</v>
      </c>
      <c r="C10" s="40">
        <v>5.2333333333333336E-2</v>
      </c>
      <c r="D10" s="40">
        <v>3.7333333333333336E-2</v>
      </c>
      <c r="E10" s="41">
        <v>4.1666666666666664E-2</v>
      </c>
      <c r="F10" s="12">
        <v>0</v>
      </c>
      <c r="G10" s="39">
        <v>3.6000000000000004E-2</v>
      </c>
      <c r="H10" s="40">
        <v>3.5000000000000003E-2</v>
      </c>
      <c r="I10" s="40">
        <v>3.4500000000000003E-2</v>
      </c>
      <c r="J10" s="41">
        <v>3.5500000000000004E-2</v>
      </c>
      <c r="K10" s="12">
        <v>0</v>
      </c>
      <c r="L10" s="39">
        <v>3.95E-2</v>
      </c>
      <c r="M10" s="40">
        <v>0.04</v>
      </c>
      <c r="N10" s="40">
        <v>3.6500000000000005E-2</v>
      </c>
      <c r="O10" s="41">
        <v>3.4500000000000003E-2</v>
      </c>
      <c r="P10" s="12"/>
    </row>
    <row r="11" spans="1:16" x14ac:dyDescent="0.4">
      <c r="A11" s="12"/>
      <c r="B11" s="12"/>
      <c r="C11" s="12" t="s">
        <v>51</v>
      </c>
      <c r="D11" s="12"/>
      <c r="E11" s="12"/>
      <c r="F11" s="12"/>
      <c r="G11" s="12"/>
      <c r="H11" s="12" t="s">
        <v>52</v>
      </c>
      <c r="I11" s="12"/>
      <c r="J11" s="12"/>
      <c r="K11" s="12"/>
      <c r="L11" s="12"/>
      <c r="M11" s="12" t="s">
        <v>53</v>
      </c>
      <c r="N11" s="12"/>
      <c r="O11" s="12"/>
      <c r="P11" s="12"/>
    </row>
    <row r="12" spans="1:16" ht="15" thickBot="1" x14ac:dyDescent="0.4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 spans="1:16" x14ac:dyDescent="0.4">
      <c r="A13" s="12"/>
      <c r="B13" s="101" t="s">
        <v>46</v>
      </c>
      <c r="C13" s="102"/>
      <c r="D13" s="102" t="s">
        <v>54</v>
      </c>
      <c r="E13" s="102"/>
      <c r="F13" s="102" t="s">
        <v>55</v>
      </c>
      <c r="G13" s="102"/>
      <c r="H13" s="102" t="s">
        <v>56</v>
      </c>
      <c r="I13" s="103"/>
      <c r="J13" s="12"/>
      <c r="K13" s="12"/>
      <c r="L13" s="12"/>
      <c r="M13" s="12"/>
      <c r="N13" s="12"/>
      <c r="O13" s="12"/>
      <c r="P13" s="12"/>
    </row>
    <row r="14" spans="1:16" ht="15" thickBot="1" x14ac:dyDescent="0.45">
      <c r="A14" s="12"/>
      <c r="B14" s="42" t="s">
        <v>57</v>
      </c>
      <c r="C14" s="43" t="s">
        <v>58</v>
      </c>
      <c r="D14" s="43" t="s">
        <v>57</v>
      </c>
      <c r="E14" s="43" t="s">
        <v>58</v>
      </c>
      <c r="F14" s="43" t="s">
        <v>57</v>
      </c>
      <c r="G14" s="43" t="s">
        <v>58</v>
      </c>
      <c r="H14" s="43" t="s">
        <v>57</v>
      </c>
      <c r="I14" s="44" t="s">
        <v>58</v>
      </c>
      <c r="J14" s="12"/>
      <c r="K14" s="12"/>
      <c r="L14" s="12"/>
      <c r="M14" s="12"/>
      <c r="N14" s="12"/>
      <c r="O14" s="12"/>
      <c r="P14" s="12"/>
    </row>
    <row r="15" spans="1:16" x14ac:dyDescent="0.4">
      <c r="A15" s="45">
        <v>10</v>
      </c>
      <c r="B15" s="34">
        <f t="shared" ref="B15:B22" si="0">AVERAGE(B3,G3,L3)</f>
        <v>1.6987777777777777</v>
      </c>
      <c r="C15" s="35">
        <f t="shared" ref="C15:C22" si="1">STDEV(B3,G3,L3)</f>
        <v>7.2358354607339387E-2</v>
      </c>
      <c r="D15" s="35">
        <f t="shared" ref="D15:D22" si="2">AVERAGE(C3,H3,M3)</f>
        <v>2.3364444444444445</v>
      </c>
      <c r="E15" s="35">
        <f t="shared" ref="E15:E22" si="3">STDEV(C3,H3,M3)</f>
        <v>7.3259306070463839E-2</v>
      </c>
      <c r="F15" s="35">
        <f t="shared" ref="F15:F22" si="4">AVERAGE(D3,I3,N3)</f>
        <v>1.3882222222222225</v>
      </c>
      <c r="G15" s="35">
        <f t="shared" ref="G15:G22" si="5">STDEV(D3,I3,N3)</f>
        <v>5.2790290914284721E-2</v>
      </c>
      <c r="H15" s="35">
        <f t="shared" ref="H15:H22" si="6">AVERAGE(E3,J3,O3)</f>
        <v>2.0326111111111111</v>
      </c>
      <c r="I15" s="36">
        <f t="shared" ref="I15:I22" si="7">STDEV(E3,J3,O3)</f>
        <v>0.12807726979068926</v>
      </c>
      <c r="J15" s="12"/>
      <c r="K15" s="12"/>
      <c r="L15" s="12"/>
      <c r="M15" s="12"/>
      <c r="N15" s="12"/>
      <c r="O15" s="12"/>
      <c r="P15" s="12"/>
    </row>
    <row r="16" spans="1:16" x14ac:dyDescent="0.4">
      <c r="A16" s="46">
        <v>5</v>
      </c>
      <c r="B16" s="37">
        <f t="shared" si="0"/>
        <v>1.5029444444444444</v>
      </c>
      <c r="C16" s="12">
        <f t="shared" si="1"/>
        <v>0.11873433619889656</v>
      </c>
      <c r="D16" s="12">
        <f t="shared" si="2"/>
        <v>2.2791111111111109</v>
      </c>
      <c r="E16" s="12">
        <f t="shared" si="3"/>
        <v>6.3230032714185799E-2</v>
      </c>
      <c r="F16" s="12">
        <f t="shared" si="4"/>
        <v>1.0914999999999999</v>
      </c>
      <c r="G16" s="12">
        <f t="shared" si="5"/>
        <v>7.2572377665334933E-2</v>
      </c>
      <c r="H16" s="12">
        <f t="shared" si="6"/>
        <v>2.0060000000000002</v>
      </c>
      <c r="I16" s="38">
        <f t="shared" si="7"/>
        <v>8.8361473505142507E-2</v>
      </c>
      <c r="J16" s="12"/>
      <c r="K16" s="12"/>
      <c r="L16" s="12"/>
      <c r="M16" s="12"/>
      <c r="N16" s="12"/>
      <c r="O16" s="12"/>
      <c r="P16" s="12"/>
    </row>
    <row r="17" spans="1:16" x14ac:dyDescent="0.4">
      <c r="A17" s="46">
        <v>2.5</v>
      </c>
      <c r="B17" s="37">
        <f t="shared" si="0"/>
        <v>1.1737777777777776</v>
      </c>
      <c r="C17" s="12">
        <f t="shared" si="1"/>
        <v>0.14363895066502036</v>
      </c>
      <c r="D17" s="12">
        <f t="shared" si="2"/>
        <v>2.2377222222222222</v>
      </c>
      <c r="E17" s="12">
        <f t="shared" si="3"/>
        <v>5.6436378470050758E-2</v>
      </c>
      <c r="F17" s="12">
        <f t="shared" si="4"/>
        <v>0.75166666666666659</v>
      </c>
      <c r="G17" s="12">
        <f t="shared" si="5"/>
        <v>7.4795276143171815E-2</v>
      </c>
      <c r="H17" s="12">
        <f t="shared" si="6"/>
        <v>1.9074444444444445</v>
      </c>
      <c r="I17" s="38">
        <f t="shared" si="7"/>
        <v>6.9168340006532367E-2</v>
      </c>
      <c r="J17" s="12"/>
      <c r="K17" s="12"/>
      <c r="L17" s="12"/>
      <c r="M17" s="12"/>
      <c r="N17" s="12"/>
      <c r="O17" s="12"/>
      <c r="P17" s="12"/>
    </row>
    <row r="18" spans="1:16" x14ac:dyDescent="0.4">
      <c r="A18" s="46">
        <v>1.25</v>
      </c>
      <c r="B18" s="37">
        <f t="shared" si="0"/>
        <v>0.82466666666666677</v>
      </c>
      <c r="C18" s="12">
        <f t="shared" si="1"/>
        <v>0.14457639272486064</v>
      </c>
      <c r="D18" s="12">
        <f t="shared" si="2"/>
        <v>2.0681666666666669</v>
      </c>
      <c r="E18" s="12">
        <f t="shared" si="3"/>
        <v>5.7455054898009873E-2</v>
      </c>
      <c r="F18" s="12">
        <f t="shared" si="4"/>
        <v>0.46561111111111114</v>
      </c>
      <c r="G18" s="12">
        <f t="shared" si="5"/>
        <v>9.0032144465390887E-2</v>
      </c>
      <c r="H18" s="12">
        <f t="shared" si="6"/>
        <v>1.5384444444444447</v>
      </c>
      <c r="I18" s="38">
        <f t="shared" si="7"/>
        <v>0.15817240359575768</v>
      </c>
      <c r="J18" s="12"/>
      <c r="K18" s="12"/>
      <c r="L18" s="12"/>
      <c r="M18" s="12"/>
      <c r="N18" s="12"/>
      <c r="O18" s="12"/>
      <c r="P18" s="12"/>
    </row>
    <row r="19" spans="1:16" x14ac:dyDescent="0.4">
      <c r="A19" s="46">
        <v>0.6</v>
      </c>
      <c r="B19" s="37">
        <f t="shared" si="0"/>
        <v>0.53961111111111115</v>
      </c>
      <c r="C19" s="12">
        <f t="shared" si="1"/>
        <v>0.13047268055179348</v>
      </c>
      <c r="D19" s="12">
        <f t="shared" si="2"/>
        <v>1.7424999999999997</v>
      </c>
      <c r="E19" s="12">
        <f t="shared" si="3"/>
        <v>4.7893110151669992E-2</v>
      </c>
      <c r="F19" s="12">
        <f t="shared" si="4"/>
        <v>0.26527777777777778</v>
      </c>
      <c r="G19" s="12">
        <f t="shared" si="5"/>
        <v>3.7809586281984373E-2</v>
      </c>
      <c r="H19" s="12">
        <f t="shared" si="6"/>
        <v>1.0737777777777777</v>
      </c>
      <c r="I19" s="38">
        <f t="shared" si="7"/>
        <v>0.17037917952266135</v>
      </c>
      <c r="J19" s="12"/>
      <c r="K19" s="12"/>
      <c r="L19" s="12"/>
      <c r="M19" s="12"/>
      <c r="N19" s="12"/>
      <c r="O19" s="12"/>
      <c r="P19" s="12"/>
    </row>
    <row r="20" spans="1:16" x14ac:dyDescent="0.4">
      <c r="A20" s="46">
        <v>0.3</v>
      </c>
      <c r="B20" s="37">
        <f t="shared" si="0"/>
        <v>0.31605555555555553</v>
      </c>
      <c r="C20" s="12">
        <f t="shared" si="1"/>
        <v>0.1021771790857721</v>
      </c>
      <c r="D20" s="12">
        <f t="shared" si="2"/>
        <v>1.3711666666666666</v>
      </c>
      <c r="E20" s="12">
        <f t="shared" si="3"/>
        <v>0.19893989879693086</v>
      </c>
      <c r="F20" s="12">
        <f t="shared" si="4"/>
        <v>0.13588888888888889</v>
      </c>
      <c r="G20" s="12">
        <f t="shared" si="5"/>
        <v>1.7550983933587037E-2</v>
      </c>
      <c r="H20" s="12">
        <f t="shared" si="6"/>
        <v>0.75555555555555554</v>
      </c>
      <c r="I20" s="38">
        <f t="shared" si="7"/>
        <v>9.2572094027263935E-2</v>
      </c>
      <c r="J20" s="12"/>
      <c r="K20" s="12"/>
      <c r="L20" s="12"/>
      <c r="M20" s="12"/>
      <c r="N20" s="12"/>
      <c r="O20" s="12"/>
      <c r="P20" s="12"/>
    </row>
    <row r="21" spans="1:16" x14ac:dyDescent="0.4">
      <c r="A21" s="46">
        <v>0.15</v>
      </c>
      <c r="B21" s="37">
        <f t="shared" si="0"/>
        <v>0.18499999999999997</v>
      </c>
      <c r="C21" s="12">
        <f t="shared" si="1"/>
        <v>6.5040372077656602E-2</v>
      </c>
      <c r="D21" s="12">
        <f t="shared" si="2"/>
        <v>0.86833333333333329</v>
      </c>
      <c r="E21" s="12">
        <f t="shared" si="3"/>
        <v>0.16101268066004473</v>
      </c>
      <c r="F21" s="12">
        <f t="shared" si="4"/>
        <v>8.5833333333333331E-2</v>
      </c>
      <c r="G21" s="12">
        <f t="shared" si="5"/>
        <v>1.6064972248134576E-2</v>
      </c>
      <c r="H21" s="12">
        <f t="shared" si="6"/>
        <v>0.43650000000000005</v>
      </c>
      <c r="I21" s="38">
        <f t="shared" si="7"/>
        <v>9.88445749649417E-2</v>
      </c>
      <c r="J21" s="12"/>
      <c r="K21" s="12"/>
      <c r="L21" s="12"/>
      <c r="M21" s="12"/>
      <c r="N21" s="12"/>
      <c r="O21" s="12"/>
      <c r="P21" s="12"/>
    </row>
    <row r="22" spans="1:16" ht="15" thickBot="1" x14ac:dyDescent="0.45">
      <c r="A22" s="47">
        <v>0</v>
      </c>
      <c r="B22" s="39">
        <f t="shared" si="0"/>
        <v>3.872222222222222E-2</v>
      </c>
      <c r="C22" s="40">
        <f t="shared" si="1"/>
        <v>2.4286103327104845E-3</v>
      </c>
      <c r="D22" s="40">
        <f t="shared" si="2"/>
        <v>4.2444444444444451E-2</v>
      </c>
      <c r="E22" s="40">
        <f t="shared" si="3"/>
        <v>8.9214680738425572E-3</v>
      </c>
      <c r="F22" s="40">
        <f t="shared" si="4"/>
        <v>3.6111111111111115E-2</v>
      </c>
      <c r="G22" s="40">
        <f t="shared" si="5"/>
        <v>1.4561491580090179E-3</v>
      </c>
      <c r="H22" s="40">
        <f t="shared" si="6"/>
        <v>3.7222222222222219E-2</v>
      </c>
      <c r="I22" s="41">
        <f t="shared" si="7"/>
        <v>3.8813418832685676E-3</v>
      </c>
      <c r="J22" s="12"/>
      <c r="K22" s="12"/>
      <c r="L22" s="12"/>
      <c r="M22" s="12"/>
      <c r="N22" s="12"/>
      <c r="O22" s="12"/>
      <c r="P22" s="12"/>
    </row>
    <row r="23" spans="1:16" x14ac:dyDescent="0.4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</sheetData>
  <mergeCells count="4">
    <mergeCell ref="B13:C13"/>
    <mergeCell ref="D13:E13"/>
    <mergeCell ref="F13:G13"/>
    <mergeCell ref="H13:I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9DED4-7076-4C9B-B03E-430E3B5E3C3D}">
  <dimension ref="A3:S18"/>
  <sheetViews>
    <sheetView topLeftCell="H1" workbookViewId="0">
      <selection activeCell="L8" sqref="L8"/>
    </sheetView>
  </sheetViews>
  <sheetFormatPr baseColWidth="10" defaultRowHeight="14.6" x14ac:dyDescent="0.4"/>
  <cols>
    <col min="2" max="2" width="14.15234375" bestFit="1" customWidth="1"/>
    <col min="6" max="6" width="14.15234375" bestFit="1" customWidth="1"/>
  </cols>
  <sheetData>
    <row r="3" spans="1:19" x14ac:dyDescent="0.4">
      <c r="A3" s="23"/>
      <c r="B3" s="23"/>
      <c r="C3" s="12" t="s">
        <v>59</v>
      </c>
      <c r="D3" s="23"/>
      <c r="F3" s="23"/>
      <c r="G3" s="23"/>
      <c r="H3" s="12" t="s">
        <v>60</v>
      </c>
      <c r="I3" s="23"/>
      <c r="K3" s="23"/>
      <c r="L3" s="23"/>
      <c r="M3" s="12" t="s">
        <v>61</v>
      </c>
      <c r="N3" s="12"/>
      <c r="P3" s="23"/>
      <c r="Q3" s="23"/>
      <c r="R3" s="12" t="s">
        <v>62</v>
      </c>
      <c r="S3" s="13"/>
    </row>
    <row r="4" spans="1:19" ht="29.15" x14ac:dyDescent="0.4">
      <c r="A4" s="23"/>
      <c r="B4" s="23"/>
      <c r="C4" s="48" t="s">
        <v>63</v>
      </c>
      <c r="D4" s="49" t="s">
        <v>64</v>
      </c>
      <c r="F4" s="23"/>
      <c r="G4" s="48" t="s">
        <v>63</v>
      </c>
      <c r="H4" s="49" t="s">
        <v>65</v>
      </c>
      <c r="I4" s="12"/>
      <c r="K4" s="23"/>
      <c r="L4" s="48" t="s">
        <v>63</v>
      </c>
      <c r="M4" s="48" t="s">
        <v>65</v>
      </c>
      <c r="N4" s="12"/>
      <c r="P4" s="12"/>
      <c r="Q4" s="48" t="s">
        <v>63</v>
      </c>
      <c r="R4" s="48" t="s">
        <v>65</v>
      </c>
      <c r="S4" s="23"/>
    </row>
    <row r="5" spans="1:19" x14ac:dyDescent="0.4">
      <c r="A5" s="23"/>
      <c r="B5" s="12" t="s">
        <v>13</v>
      </c>
      <c r="C5" s="23">
        <v>0.17064999788999557</v>
      </c>
      <c r="D5" s="23">
        <v>0.33990000188350677</v>
      </c>
      <c r="F5" s="100" t="s">
        <v>13</v>
      </c>
      <c r="G5" s="23">
        <v>0.24319999665021896</v>
      </c>
      <c r="H5" s="23">
        <v>0.45344999730587021</v>
      </c>
      <c r="I5" s="12"/>
      <c r="K5" s="100" t="s">
        <v>13</v>
      </c>
      <c r="L5" s="23">
        <v>0.76934999227523804</v>
      </c>
      <c r="M5" s="23">
        <v>1.3726500272750854</v>
      </c>
      <c r="N5" s="12"/>
      <c r="P5" s="100" t="s">
        <v>13</v>
      </c>
      <c r="Q5" s="23">
        <v>1.156149983406066</v>
      </c>
      <c r="R5" s="23">
        <v>1.661050021648407</v>
      </c>
      <c r="S5" s="23"/>
    </row>
    <row r="6" spans="1:19" x14ac:dyDescent="0.4">
      <c r="A6" s="23"/>
      <c r="B6" s="12" t="s">
        <v>29</v>
      </c>
      <c r="C6" s="23">
        <v>0.21640000343322799</v>
      </c>
      <c r="D6" s="23">
        <v>0.41089999973774</v>
      </c>
      <c r="F6" s="100" t="s">
        <v>29</v>
      </c>
      <c r="G6" s="23">
        <v>0.24445001035928726</v>
      </c>
      <c r="H6" s="23">
        <v>0.62444999814033508</v>
      </c>
      <c r="I6" s="12"/>
      <c r="K6" s="100" t="s">
        <v>29</v>
      </c>
      <c r="L6" s="23">
        <v>0.53725001215934753</v>
      </c>
      <c r="M6" s="23">
        <v>1.2010000000000001</v>
      </c>
      <c r="N6" s="12"/>
      <c r="P6" s="100" t="s">
        <v>29</v>
      </c>
      <c r="Q6" s="23">
        <v>1.0277499775886549</v>
      </c>
      <c r="R6" s="23">
        <v>1.5534999966621399</v>
      </c>
      <c r="S6" s="23"/>
    </row>
    <row r="7" spans="1:19" x14ac:dyDescent="0.4">
      <c r="A7" s="23"/>
      <c r="B7" s="12" t="s">
        <v>66</v>
      </c>
      <c r="C7" s="23">
        <v>0.18279999494552612</v>
      </c>
      <c r="D7" s="23">
        <v>0.44870001077651978</v>
      </c>
      <c r="F7" s="100" t="s">
        <v>66</v>
      </c>
      <c r="G7">
        <v>0.21642500000000001</v>
      </c>
      <c r="H7" s="23">
        <v>0.47049999237060547</v>
      </c>
      <c r="I7" s="12"/>
      <c r="K7" s="100" t="s">
        <v>66</v>
      </c>
      <c r="L7" s="23">
        <v>0.57594999670982361</v>
      </c>
      <c r="M7" s="23">
        <v>1.2053499817848206</v>
      </c>
      <c r="N7" s="12"/>
      <c r="P7" s="100" t="s">
        <v>66</v>
      </c>
      <c r="Q7" s="23">
        <v>1.0279000401496887</v>
      </c>
      <c r="R7" s="23">
        <v>1.5594000220298767</v>
      </c>
      <c r="S7" s="23"/>
    </row>
    <row r="8" spans="1:19" x14ac:dyDescent="0.4">
      <c r="A8" s="23"/>
      <c r="B8" s="23" t="s">
        <v>21</v>
      </c>
      <c r="C8" s="23">
        <v>0.18994999875624988</v>
      </c>
      <c r="D8" s="23">
        <v>0.3998333374659222</v>
      </c>
      <c r="F8" s="51" t="s">
        <v>21</v>
      </c>
      <c r="G8" s="23">
        <v>0.23469166900316873</v>
      </c>
      <c r="H8" s="23">
        <v>0.51613332927227029</v>
      </c>
      <c r="I8" s="12"/>
      <c r="K8" s="23" t="s">
        <v>21</v>
      </c>
      <c r="L8" s="23">
        <v>0.62751666704813636</v>
      </c>
      <c r="M8" s="23">
        <v>1.2596666696866354</v>
      </c>
      <c r="N8" s="12"/>
      <c r="P8" s="23" t="s">
        <v>21</v>
      </c>
      <c r="Q8" s="23">
        <v>1.07060000038147</v>
      </c>
      <c r="R8" s="23">
        <v>1.5913166801134746</v>
      </c>
      <c r="S8" s="23"/>
    </row>
    <row r="9" spans="1:19" x14ac:dyDescent="0.4">
      <c r="A9" s="23"/>
      <c r="B9" s="23" t="s">
        <v>22</v>
      </c>
      <c r="C9" s="23">
        <v>2.3698262967388122E-2</v>
      </c>
      <c r="D9" s="23">
        <v>5.5237792716207983E-2</v>
      </c>
      <c r="F9" s="52" t="s">
        <v>22</v>
      </c>
      <c r="G9" s="23">
        <v>1.5831741247307855E-2</v>
      </c>
      <c r="H9" s="23">
        <v>7.6907091779333775E-2</v>
      </c>
      <c r="I9" s="12"/>
      <c r="K9" s="23" t="s">
        <v>22</v>
      </c>
      <c r="L9" s="23">
        <v>0.12434605466111259</v>
      </c>
      <c r="M9" s="23">
        <v>9.7870628404806703E-2</v>
      </c>
      <c r="N9" s="12"/>
      <c r="P9" s="12" t="s">
        <v>22</v>
      </c>
      <c r="Q9" s="12">
        <v>7.4088496585668198E-2</v>
      </c>
      <c r="R9" s="12">
        <v>6.0462854431920725E-2</v>
      </c>
      <c r="S9" s="12"/>
    </row>
    <row r="14" spans="1:19" x14ac:dyDescent="0.4">
      <c r="D14" s="50"/>
    </row>
    <row r="18" spans="2:2" x14ac:dyDescent="0.4">
      <c r="B18" s="5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8B3A1-65DC-488B-8B62-CB82208086D6}">
  <dimension ref="A1:K62"/>
  <sheetViews>
    <sheetView topLeftCell="A19" workbookViewId="0">
      <selection activeCell="I59" sqref="I59:K59"/>
    </sheetView>
  </sheetViews>
  <sheetFormatPr baseColWidth="10" defaultRowHeight="14.6" x14ac:dyDescent="0.4"/>
  <cols>
    <col min="5" max="5" width="24" bestFit="1" customWidth="1"/>
    <col min="6" max="6" width="27.84375" bestFit="1" customWidth="1"/>
    <col min="11" max="11" width="15.3828125" customWidth="1"/>
  </cols>
  <sheetData>
    <row r="1" spans="1:11" ht="15" thickBot="1" x14ac:dyDescent="0.45">
      <c r="E1" s="53" t="s">
        <v>202</v>
      </c>
      <c r="F1" s="54" t="s">
        <v>203</v>
      </c>
    </row>
    <row r="2" spans="1:11" ht="15" thickBot="1" x14ac:dyDescent="0.45">
      <c r="A2" s="55" t="s">
        <v>67</v>
      </c>
      <c r="B2" s="56" t="s">
        <v>68</v>
      </c>
      <c r="C2" s="55" t="s">
        <v>69</v>
      </c>
      <c r="D2" s="55" t="s">
        <v>70</v>
      </c>
      <c r="E2" s="56" t="s">
        <v>204</v>
      </c>
      <c r="F2" s="55" t="s">
        <v>205</v>
      </c>
      <c r="H2" s="57" t="s">
        <v>71</v>
      </c>
      <c r="I2" s="58" t="s">
        <v>67</v>
      </c>
      <c r="J2" s="59" t="s">
        <v>206</v>
      </c>
      <c r="K2" s="60" t="s">
        <v>72</v>
      </c>
    </row>
    <row r="3" spans="1:11" x14ac:dyDescent="0.4">
      <c r="A3" s="61" t="s">
        <v>73</v>
      </c>
      <c r="B3" t="s">
        <v>74</v>
      </c>
      <c r="C3">
        <v>25.14</v>
      </c>
      <c r="D3">
        <v>25.14</v>
      </c>
      <c r="E3" s="62">
        <f>D3-$D$59</f>
        <v>6.3900000000000006</v>
      </c>
      <c r="F3" s="63">
        <f>2^(-E3)</f>
        <v>1.1923900070004366E-2</v>
      </c>
      <c r="H3" s="105" t="s">
        <v>75</v>
      </c>
      <c r="I3" t="str">
        <f>A30</f>
        <v>PFD1235w/MAL7P1.1</v>
      </c>
      <c r="J3" s="64">
        <f>F30</f>
        <v>1.7360208616534561E-3</v>
      </c>
      <c r="K3" s="65">
        <f>J3/$J$60*100</f>
        <v>1.8047511759880439E-2</v>
      </c>
    </row>
    <row r="4" spans="1:11" x14ac:dyDescent="0.4">
      <c r="A4" s="61" t="s">
        <v>77</v>
      </c>
      <c r="B4" t="s">
        <v>78</v>
      </c>
      <c r="C4">
        <v>30.4</v>
      </c>
      <c r="D4">
        <v>30.4</v>
      </c>
      <c r="E4" s="62">
        <f t="shared" ref="E4:E58" si="0">D4-$D$59</f>
        <v>11.649999999999999</v>
      </c>
      <c r="F4" s="63">
        <f t="shared" ref="F4:F58" si="1">2^(-E4)</f>
        <v>3.1117202815411741E-4</v>
      </c>
      <c r="H4" s="106"/>
      <c r="I4" t="str">
        <f>A9</f>
        <v>PF11_0521</v>
      </c>
      <c r="J4" s="64">
        <f>F9</f>
        <v>3.695537682521865E-3</v>
      </c>
      <c r="K4" s="65">
        <f>J4/$J$60*100</f>
        <v>3.8418466769386289E-2</v>
      </c>
    </row>
    <row r="5" spans="1:11" x14ac:dyDescent="0.4">
      <c r="A5" s="61" t="s">
        <v>80</v>
      </c>
      <c r="B5" t="s">
        <v>81</v>
      </c>
      <c r="C5">
        <v>26.49</v>
      </c>
      <c r="D5">
        <v>26.49</v>
      </c>
      <c r="E5" s="62">
        <f t="shared" si="0"/>
        <v>7.7399999999999984</v>
      </c>
      <c r="F5" s="63">
        <f t="shared" si="1"/>
        <v>4.6776511899176941E-3</v>
      </c>
      <c r="H5" s="106"/>
      <c r="I5" t="str">
        <f>A19</f>
        <v>PF13_0003</v>
      </c>
      <c r="J5" s="64">
        <f>F19</f>
        <v>1.7240292896301863E-3</v>
      </c>
      <c r="K5" s="65">
        <f>J5/$J$60*100</f>
        <v>1.7922848490048941E-2</v>
      </c>
    </row>
    <row r="6" spans="1:11" x14ac:dyDescent="0.4">
      <c r="A6" s="61" t="s">
        <v>83</v>
      </c>
      <c r="B6" t="s">
        <v>84</v>
      </c>
      <c r="C6">
        <v>23.6</v>
      </c>
      <c r="D6">
        <v>23.6</v>
      </c>
      <c r="E6" s="62">
        <f t="shared" si="0"/>
        <v>4.8500000000000014</v>
      </c>
      <c r="F6" s="63">
        <f t="shared" si="1"/>
        <v>3.4674046002120124E-2</v>
      </c>
      <c r="H6" s="106"/>
      <c r="I6" t="str">
        <f>A36</f>
        <v>PF08_0141</v>
      </c>
      <c r="J6" s="64">
        <f>F36</f>
        <v>1.5218058196494143E-3</v>
      </c>
      <c r="K6" s="65">
        <f>J6/$J$60*100</f>
        <v>1.5820552064229634E-2</v>
      </c>
    </row>
    <row r="7" spans="1:11" x14ac:dyDescent="0.4">
      <c r="A7" s="61" t="s">
        <v>86</v>
      </c>
      <c r="B7" t="s">
        <v>87</v>
      </c>
      <c r="C7">
        <v>25.62</v>
      </c>
      <c r="D7">
        <v>25.62</v>
      </c>
      <c r="E7" s="62">
        <f t="shared" si="0"/>
        <v>6.870000000000001</v>
      </c>
      <c r="F7" s="63">
        <f t="shared" si="1"/>
        <v>8.5491695410995217E-3</v>
      </c>
      <c r="H7" s="106"/>
      <c r="I7" t="str">
        <f>A23</f>
        <v>PFD0020c</v>
      </c>
      <c r="J7" s="64">
        <f>F23</f>
        <v>9.4329719621566899E-4</v>
      </c>
      <c r="K7" s="65">
        <f>J7/$J$60*100</f>
        <v>9.8064301056555447E-3</v>
      </c>
    </row>
    <row r="8" spans="1:11" x14ac:dyDescent="0.4">
      <c r="A8" s="61" t="s">
        <v>89</v>
      </c>
      <c r="B8" t="s">
        <v>90</v>
      </c>
      <c r="C8">
        <v>27.51</v>
      </c>
      <c r="D8">
        <v>27.51</v>
      </c>
      <c r="E8" s="62">
        <f t="shared" si="0"/>
        <v>8.7600000000000016</v>
      </c>
      <c r="F8" s="63">
        <f t="shared" si="1"/>
        <v>2.3066262918545501E-3</v>
      </c>
      <c r="H8" s="106"/>
      <c r="I8" t="str">
        <f>A50</f>
        <v>PFA0015c/PFI1820w/MAL6P1.314</v>
      </c>
      <c r="J8" s="64">
        <f>F50</f>
        <v>4.1576960252084367E-3</v>
      </c>
      <c r="K8" s="65">
        <f>J8/$J$60*100</f>
        <v>4.3223022007633047E-2</v>
      </c>
    </row>
    <row r="9" spans="1:11" x14ac:dyDescent="0.4">
      <c r="A9" s="61" t="s">
        <v>79</v>
      </c>
      <c r="B9" t="s">
        <v>92</v>
      </c>
      <c r="C9">
        <v>26.83</v>
      </c>
      <c r="D9">
        <v>26.83</v>
      </c>
      <c r="E9" s="62">
        <f t="shared" si="0"/>
        <v>8.0799999999999983</v>
      </c>
      <c r="F9" s="63">
        <f t="shared" si="1"/>
        <v>3.695537682521865E-3</v>
      </c>
      <c r="H9" s="106"/>
      <c r="I9" s="61" t="str">
        <f>A58</f>
        <v>PFA0015c</v>
      </c>
      <c r="J9" s="64">
        <f>F58</f>
        <v>7.0994751822280738E-4</v>
      </c>
      <c r="K9" s="65">
        <f>J9/$J$60*100</f>
        <v>7.3805485101259864E-3</v>
      </c>
    </row>
    <row r="10" spans="1:11" x14ac:dyDescent="0.4">
      <c r="A10" s="61" t="s">
        <v>94</v>
      </c>
      <c r="B10" t="s">
        <v>95</v>
      </c>
      <c r="C10">
        <v>24.85</v>
      </c>
      <c r="D10">
        <v>24.85</v>
      </c>
      <c r="E10" s="62">
        <f t="shared" si="0"/>
        <v>6.1000000000000014</v>
      </c>
      <c r="F10" s="63">
        <f t="shared" si="1"/>
        <v>1.4578640492762607E-2</v>
      </c>
      <c r="H10" s="107" t="s">
        <v>96</v>
      </c>
      <c r="I10" t="str">
        <f>A35</f>
        <v>PF08_0140</v>
      </c>
      <c r="J10" s="64">
        <f>F35</f>
        <v>0</v>
      </c>
      <c r="K10" s="65">
        <f>J10/$J$60*100</f>
        <v>0</v>
      </c>
    </row>
    <row r="11" spans="1:11" x14ac:dyDescent="0.4">
      <c r="A11" s="61" t="s">
        <v>98</v>
      </c>
      <c r="B11" t="s">
        <v>99</v>
      </c>
      <c r="C11">
        <v>15.63</v>
      </c>
      <c r="D11">
        <v>15.63</v>
      </c>
      <c r="E11" s="62">
        <f t="shared" si="0"/>
        <v>-3.1199999999999992</v>
      </c>
      <c r="F11" s="63">
        <f t="shared" si="1"/>
        <v>8.6938789002084604</v>
      </c>
      <c r="H11" s="107"/>
      <c r="I11" t="str">
        <f>A55</f>
        <v>MAL6P1.316</v>
      </c>
      <c r="J11" s="64">
        <f>F55</f>
        <v>4.5183132183800314E-3</v>
      </c>
      <c r="K11" s="65">
        <f>J11/$J$60*100</f>
        <v>4.6971964879425912E-2</v>
      </c>
    </row>
    <row r="12" spans="1:11" x14ac:dyDescent="0.4">
      <c r="A12" s="61" t="s">
        <v>101</v>
      </c>
      <c r="B12" t="s">
        <v>102</v>
      </c>
      <c r="C12">
        <v>26.39</v>
      </c>
      <c r="D12">
        <v>26.39</v>
      </c>
      <c r="E12" s="62">
        <f t="shared" si="0"/>
        <v>7.6400000000000006</v>
      </c>
      <c r="F12" s="63">
        <f t="shared" si="1"/>
        <v>5.0133824123550948E-3</v>
      </c>
      <c r="H12" s="107"/>
      <c r="I12" t="str">
        <f>A10</f>
        <v>PFL0020w</v>
      </c>
      <c r="J12" s="64">
        <f>F10</f>
        <v>1.4578640492762607E-2</v>
      </c>
      <c r="K12" s="65">
        <f>J12/$J$60*100</f>
        <v>0.15155819353784003</v>
      </c>
    </row>
    <row r="13" spans="1:11" x14ac:dyDescent="0.4">
      <c r="A13" s="61" t="s">
        <v>103</v>
      </c>
      <c r="B13" t="s">
        <v>104</v>
      </c>
      <c r="C13">
        <v>26.47</v>
      </c>
      <c r="D13">
        <v>26.47</v>
      </c>
      <c r="E13" s="62">
        <f t="shared" si="0"/>
        <v>7.7199999999999989</v>
      </c>
      <c r="F13" s="63">
        <f t="shared" si="1"/>
        <v>4.7429487671681548E-3</v>
      </c>
      <c r="H13" s="107"/>
      <c r="I13" t="str">
        <f>A38</f>
        <v>MAL6P1.4</v>
      </c>
      <c r="J13" s="64">
        <f>F38</f>
        <v>7.6517210748978624E-3</v>
      </c>
      <c r="K13" s="65">
        <f>J13/$J$60*100</f>
        <v>7.9546582148222203E-2</v>
      </c>
    </row>
    <row r="14" spans="1:11" x14ac:dyDescent="0.4">
      <c r="A14" s="61" t="s">
        <v>106</v>
      </c>
      <c r="B14" t="s">
        <v>107</v>
      </c>
      <c r="C14">
        <v>23.01</v>
      </c>
      <c r="D14">
        <v>23.01</v>
      </c>
      <c r="E14" s="62">
        <f t="shared" si="0"/>
        <v>4.2600000000000016</v>
      </c>
      <c r="F14" s="63">
        <f t="shared" si="1"/>
        <v>5.2192994964273029E-2</v>
      </c>
      <c r="H14" s="106" t="s">
        <v>108</v>
      </c>
      <c r="I14" t="str">
        <f>A7</f>
        <v>PF11_0007</v>
      </c>
      <c r="J14" s="64">
        <f>F7</f>
        <v>8.5491695410995217E-3</v>
      </c>
      <c r="K14" s="65">
        <f>J14/$J$60*100</f>
        <v>8.8876373111813928E-2</v>
      </c>
    </row>
    <row r="15" spans="1:11" x14ac:dyDescent="0.4">
      <c r="A15" s="61" t="s">
        <v>109</v>
      </c>
      <c r="B15" t="s">
        <v>110</v>
      </c>
      <c r="C15">
        <v>23.56</v>
      </c>
      <c r="D15">
        <v>23.56</v>
      </c>
      <c r="E15" s="62">
        <f t="shared" si="0"/>
        <v>4.8099999999999987</v>
      </c>
      <c r="F15" s="63">
        <f t="shared" si="1"/>
        <v>3.564886612088828E-2</v>
      </c>
      <c r="H15" s="106"/>
      <c r="I15" t="str">
        <f>A37</f>
        <v>PF08_0142</v>
      </c>
      <c r="J15" s="64">
        <f>F37</f>
        <v>5.4105838598082967E-3</v>
      </c>
      <c r="K15" s="65">
        <f>J15/$J$60*100</f>
        <v>5.6247927657220684E-2</v>
      </c>
    </row>
    <row r="16" spans="1:11" x14ac:dyDescent="0.4">
      <c r="A16" s="61" t="s">
        <v>112</v>
      </c>
      <c r="B16" t="s">
        <v>113</v>
      </c>
      <c r="C16">
        <v>23.27</v>
      </c>
      <c r="D16">
        <v>23.27</v>
      </c>
      <c r="E16" s="62">
        <f t="shared" si="0"/>
        <v>4.5199999999999996</v>
      </c>
      <c r="F16" s="63">
        <f t="shared" si="1"/>
        <v>4.3585739573450188E-2</v>
      </c>
      <c r="H16" s="106"/>
      <c r="I16" t="str">
        <f>A33</f>
        <v>PFE0005w</v>
      </c>
      <c r="J16" s="64">
        <f>F33</f>
        <v>1.3415084944339913E-2</v>
      </c>
      <c r="K16" s="65">
        <f>J16/$J$60*100</f>
        <v>0.13946197804453533</v>
      </c>
    </row>
    <row r="17" spans="1:11" x14ac:dyDescent="0.4">
      <c r="A17" s="61" t="s">
        <v>115</v>
      </c>
      <c r="B17" t="s">
        <v>116</v>
      </c>
      <c r="C17">
        <v>24.49</v>
      </c>
      <c r="D17">
        <v>24.49</v>
      </c>
      <c r="E17" s="62">
        <f t="shared" si="0"/>
        <v>5.7399999999999984</v>
      </c>
      <c r="F17" s="63">
        <f t="shared" si="1"/>
        <v>1.871060475967078E-2</v>
      </c>
      <c r="H17" s="106"/>
      <c r="I17" t="str">
        <f>A3</f>
        <v>PFA0005w</v>
      </c>
      <c r="J17" s="64">
        <f>F3</f>
        <v>1.1923900070004366E-2</v>
      </c>
      <c r="K17" s="65">
        <f>J17/$J$60*100</f>
        <v>0.12395975848589801</v>
      </c>
    </row>
    <row r="18" spans="1:11" x14ac:dyDescent="0.4">
      <c r="A18" s="61" t="s">
        <v>117</v>
      </c>
      <c r="B18" t="s">
        <v>118</v>
      </c>
      <c r="C18">
        <v>24.69</v>
      </c>
      <c r="D18">
        <v>24.69</v>
      </c>
      <c r="E18" s="62">
        <f t="shared" si="0"/>
        <v>5.9400000000000013</v>
      </c>
      <c r="F18" s="63">
        <f t="shared" si="1"/>
        <v>1.6288527513142512E-2</v>
      </c>
      <c r="H18" s="106"/>
      <c r="I18" t="str">
        <f>A4</f>
        <v>PFA0765c</v>
      </c>
      <c r="J18" s="64">
        <f>F4</f>
        <v>3.1117202815411741E-4</v>
      </c>
      <c r="K18" s="65">
        <f>J18/$J$60*100</f>
        <v>3.2349155252134987E-3</v>
      </c>
    </row>
    <row r="19" spans="1:11" x14ac:dyDescent="0.4">
      <c r="A19" s="61" t="s">
        <v>82</v>
      </c>
      <c r="B19" t="s">
        <v>119</v>
      </c>
      <c r="C19">
        <v>27.93</v>
      </c>
      <c r="D19">
        <v>27.93</v>
      </c>
      <c r="E19" s="62">
        <f t="shared" si="0"/>
        <v>9.18</v>
      </c>
      <c r="F19" s="63">
        <f t="shared" si="1"/>
        <v>1.7240292896301863E-3</v>
      </c>
      <c r="H19" s="106"/>
      <c r="I19" t="str">
        <f>A22</f>
        <v>PFC1120c/PFC0005w</v>
      </c>
      <c r="J19" s="64">
        <f>F22</f>
        <v>3.2171524112014566E-3</v>
      </c>
      <c r="K19" s="65">
        <f>J19/$J$60*100</f>
        <v>3.3445217887062596E-2</v>
      </c>
    </row>
    <row r="20" spans="1:11" x14ac:dyDescent="0.4">
      <c r="A20" s="61" t="s">
        <v>121</v>
      </c>
      <c r="B20" t="s">
        <v>122</v>
      </c>
      <c r="C20">
        <v>25.82</v>
      </c>
      <c r="D20">
        <v>25.82</v>
      </c>
      <c r="E20" s="62">
        <f t="shared" si="0"/>
        <v>7.07</v>
      </c>
      <c r="F20" s="63">
        <f t="shared" si="1"/>
        <v>7.4424843597182622E-3</v>
      </c>
      <c r="H20" s="106"/>
      <c r="I20" t="str">
        <f>A27</f>
        <v>PFD0005w</v>
      </c>
      <c r="J20" s="64">
        <f>F27</f>
        <v>1.8223300615953255E-3</v>
      </c>
      <c r="K20" s="65">
        <f>J20/$J$60*100</f>
        <v>1.8944774192229997E-2</v>
      </c>
    </row>
    <row r="21" spans="1:11" x14ac:dyDescent="0.4">
      <c r="A21" s="61" t="s">
        <v>124</v>
      </c>
      <c r="B21" t="s">
        <v>125</v>
      </c>
      <c r="C21">
        <v>25.91</v>
      </c>
      <c r="D21">
        <v>25.91</v>
      </c>
      <c r="E21" s="62">
        <f t="shared" si="0"/>
        <v>7.16</v>
      </c>
      <c r="F21" s="63">
        <f t="shared" si="1"/>
        <v>6.9923833666247874E-3</v>
      </c>
      <c r="H21" s="106"/>
      <c r="I21" t="str">
        <f>A49</f>
        <v>PFI0005w</v>
      </c>
      <c r="J21" s="64">
        <f>F49</f>
        <v>1.0067046438391818E-5</v>
      </c>
      <c r="K21" s="65">
        <f>J21/$J$60*100</f>
        <v>1.046560804638572E-4</v>
      </c>
    </row>
    <row r="22" spans="1:11" x14ac:dyDescent="0.4">
      <c r="A22" s="61" t="s">
        <v>120</v>
      </c>
      <c r="B22" t="s">
        <v>127</v>
      </c>
      <c r="C22">
        <v>27.03</v>
      </c>
      <c r="D22">
        <v>27.03</v>
      </c>
      <c r="E22" s="62">
        <f t="shared" si="0"/>
        <v>8.2800000000000011</v>
      </c>
      <c r="F22" s="63">
        <f t="shared" si="1"/>
        <v>3.2171524112014566E-3</v>
      </c>
      <c r="H22" s="106"/>
      <c r="I22" s="61" t="str">
        <f>A18</f>
        <v>PF13_0364</v>
      </c>
      <c r="J22" s="64">
        <f>F18</f>
        <v>1.6288527513142512E-2</v>
      </c>
      <c r="K22" s="65">
        <f>J22/$J$60*100</f>
        <v>0.16933402030928887</v>
      </c>
    </row>
    <row r="23" spans="1:11" x14ac:dyDescent="0.4">
      <c r="A23" s="61" t="s">
        <v>88</v>
      </c>
      <c r="B23" t="s">
        <v>128</v>
      </c>
      <c r="C23">
        <v>28.8</v>
      </c>
      <c r="D23">
        <v>28.8</v>
      </c>
      <c r="E23" s="62">
        <f t="shared" si="0"/>
        <v>10.050000000000001</v>
      </c>
      <c r="F23" s="63">
        <f t="shared" si="1"/>
        <v>9.4329719621566899E-4</v>
      </c>
      <c r="H23" s="106"/>
      <c r="I23" s="61" t="str">
        <f>A46</f>
        <v>PF07_0139</v>
      </c>
      <c r="J23" s="64">
        <f>F46</f>
        <v>8.1442637565712541E-3</v>
      </c>
      <c r="K23" s="65">
        <f>J23/$J$60*100</f>
        <v>8.4667010154644437E-2</v>
      </c>
    </row>
    <row r="24" spans="1:11" x14ac:dyDescent="0.4">
      <c r="A24" s="61" t="s">
        <v>130</v>
      </c>
      <c r="B24" t="s">
        <v>131</v>
      </c>
      <c r="C24">
        <v>22.82</v>
      </c>
      <c r="D24">
        <v>22.82</v>
      </c>
      <c r="E24" s="62">
        <f t="shared" si="0"/>
        <v>4.07</v>
      </c>
      <c r="F24" s="63">
        <f t="shared" si="1"/>
        <v>5.9539874877746084E-2</v>
      </c>
      <c r="H24" s="106"/>
      <c r="I24" t="str">
        <f>A20</f>
        <v>PFB1055c</v>
      </c>
      <c r="J24" s="64">
        <f>F20</f>
        <v>7.4424843597182622E-3</v>
      </c>
      <c r="K24" s="65">
        <f>J24/$J$60*100</f>
        <v>7.737137667620618E-2</v>
      </c>
    </row>
    <row r="25" spans="1:11" x14ac:dyDescent="0.4">
      <c r="A25" s="61" t="s">
        <v>132</v>
      </c>
      <c r="B25" t="s">
        <v>133</v>
      </c>
      <c r="C25">
        <v>22.06</v>
      </c>
      <c r="D25">
        <v>22.06</v>
      </c>
      <c r="E25" s="62">
        <f t="shared" si="0"/>
        <v>3.3099999999999987</v>
      </c>
      <c r="F25" s="63">
        <f t="shared" si="1"/>
        <v>0.10083021990276587</v>
      </c>
      <c r="H25" s="106"/>
      <c r="I25" t="str">
        <f>A6</f>
        <v>PF10_0406</v>
      </c>
      <c r="J25" s="64">
        <f>F6</f>
        <v>3.4674046002120124E-2</v>
      </c>
      <c r="K25" s="65">
        <f>J25/$J$60*100</f>
        <v>0.36046816418431743</v>
      </c>
    </row>
    <row r="26" spans="1:11" x14ac:dyDescent="0.4">
      <c r="A26" s="61" t="s">
        <v>134</v>
      </c>
      <c r="B26" t="s">
        <v>135</v>
      </c>
      <c r="C26">
        <v>22.16</v>
      </c>
      <c r="D26">
        <v>22.16</v>
      </c>
      <c r="E26" s="62">
        <f t="shared" si="0"/>
        <v>3.41</v>
      </c>
      <c r="F26" s="63">
        <f t="shared" si="1"/>
        <v>9.4077921713191695E-2</v>
      </c>
      <c r="H26" s="106"/>
      <c r="I26" t="str">
        <f>A17</f>
        <v>PFL0005w</v>
      </c>
      <c r="J26" s="64">
        <f>F17</f>
        <v>1.871060475967078E-2</v>
      </c>
      <c r="K26" s="65">
        <f>J26/$J$60*100</f>
        <v>0.19451371057431499</v>
      </c>
    </row>
    <row r="27" spans="1:11" x14ac:dyDescent="0.4">
      <c r="A27" s="61" t="s">
        <v>123</v>
      </c>
      <c r="B27" t="s">
        <v>136</v>
      </c>
      <c r="C27">
        <v>27.85</v>
      </c>
      <c r="D27">
        <v>27.85</v>
      </c>
      <c r="E27" s="62">
        <f t="shared" si="0"/>
        <v>9.1000000000000014</v>
      </c>
      <c r="F27" s="63">
        <f t="shared" si="1"/>
        <v>1.8223300615953255E-3</v>
      </c>
      <c r="H27" s="106"/>
      <c r="I27" t="str">
        <f>A21</f>
        <v>PFB0010w</v>
      </c>
      <c r="J27" s="64">
        <f>F21</f>
        <v>6.9923833666247874E-3</v>
      </c>
      <c r="K27" s="65">
        <f>J27/$J$60*100</f>
        <v>7.2692168525302109E-2</v>
      </c>
    </row>
    <row r="28" spans="1:11" x14ac:dyDescent="0.4">
      <c r="A28" s="61" t="s">
        <v>137</v>
      </c>
      <c r="B28" t="s">
        <v>138</v>
      </c>
      <c r="C28">
        <v>23.76</v>
      </c>
      <c r="D28">
        <v>23.76</v>
      </c>
      <c r="E28" s="62">
        <f t="shared" si="0"/>
        <v>5.0100000000000016</v>
      </c>
      <c r="F28" s="63">
        <f t="shared" si="1"/>
        <v>3.1034140482407335E-2</v>
      </c>
      <c r="H28" s="106"/>
      <c r="I28" t="str">
        <f>A16</f>
        <v>PFL2665c</v>
      </c>
      <c r="J28" s="64">
        <f>F16</f>
        <v>4.3585739573450188E-2</v>
      </c>
      <c r="K28" s="65">
        <f>J28/$J$60*100</f>
        <v>0.4531133034690179</v>
      </c>
    </row>
    <row r="29" spans="1:11" x14ac:dyDescent="0.4">
      <c r="A29" s="61" t="s">
        <v>139</v>
      </c>
      <c r="B29" t="s">
        <v>140</v>
      </c>
      <c r="C29">
        <v>24.66</v>
      </c>
      <c r="D29">
        <v>24.66</v>
      </c>
      <c r="E29" s="62">
        <f t="shared" si="0"/>
        <v>5.91</v>
      </c>
      <c r="F29" s="63">
        <f t="shared" si="1"/>
        <v>1.663078410083375E-2</v>
      </c>
      <c r="H29" s="106"/>
      <c r="I29" t="str">
        <f>A52</f>
        <v>PF13_0001</v>
      </c>
      <c r="J29" s="64">
        <f>F52</f>
        <v>9.4858975343363097E-3</v>
      </c>
      <c r="K29" s="65">
        <f>J29/$J$60*100</f>
        <v>9.8614510392980331E-2</v>
      </c>
    </row>
    <row r="30" spans="1:11" x14ac:dyDescent="0.4">
      <c r="A30" s="61" t="s">
        <v>76</v>
      </c>
      <c r="B30" t="s">
        <v>142</v>
      </c>
      <c r="C30">
        <v>27.92</v>
      </c>
      <c r="D30">
        <v>27.92</v>
      </c>
      <c r="E30" s="62">
        <f t="shared" si="0"/>
        <v>9.1700000000000017</v>
      </c>
      <c r="F30" s="63">
        <f t="shared" si="1"/>
        <v>1.7360208616534561E-3</v>
      </c>
      <c r="H30" s="106"/>
      <c r="I30" t="str">
        <f>A54</f>
        <v>MAL6P1.1</v>
      </c>
      <c r="J30" s="64">
        <f>F54</f>
        <v>2.6096497482136511E-2</v>
      </c>
      <c r="K30" s="65">
        <f>J30/$J$60*100</f>
        <v>0.27129676584184109</v>
      </c>
    </row>
    <row r="31" spans="1:11" x14ac:dyDescent="0.4">
      <c r="A31" s="61" t="s">
        <v>144</v>
      </c>
      <c r="B31" t="s">
        <v>145</v>
      </c>
      <c r="C31">
        <v>26.49</v>
      </c>
      <c r="D31">
        <v>26.49</v>
      </c>
      <c r="E31" s="62">
        <f t="shared" si="0"/>
        <v>7.7399999999999984</v>
      </c>
      <c r="F31" s="63">
        <f t="shared" si="1"/>
        <v>4.6776511899176941E-3</v>
      </c>
      <c r="H31" s="106"/>
      <c r="I31" t="str">
        <f>A31</f>
        <v>PFD1245c</v>
      </c>
      <c r="J31" s="64">
        <f>F31</f>
        <v>4.6776511899176941E-3</v>
      </c>
      <c r="K31" s="65">
        <f>J31/$J$60*100</f>
        <v>4.8628427643578734E-2</v>
      </c>
    </row>
    <row r="32" spans="1:11" x14ac:dyDescent="0.4">
      <c r="A32" s="61" t="s">
        <v>146</v>
      </c>
      <c r="B32" t="s">
        <v>147</v>
      </c>
      <c r="C32">
        <v>36.53</v>
      </c>
      <c r="D32">
        <v>36.53</v>
      </c>
      <c r="E32" s="62">
        <f t="shared" si="0"/>
        <v>17.78</v>
      </c>
      <c r="F32" s="63">
        <f t="shared" si="1"/>
        <v>4.4431060274828137E-6</v>
      </c>
      <c r="H32" s="106"/>
      <c r="I32" t="str">
        <f>A51</f>
        <v>PFI1830c</v>
      </c>
      <c r="J32" s="64">
        <f>F51</f>
        <v>7.3812041339345574E-2</v>
      </c>
      <c r="K32" s="65">
        <f>J32/$J$60*100</f>
        <v>0.76734313136297916</v>
      </c>
    </row>
    <row r="33" spans="1:11" x14ac:dyDescent="0.4">
      <c r="A33" s="61" t="s">
        <v>114</v>
      </c>
      <c r="B33" t="s">
        <v>149</v>
      </c>
      <c r="C33">
        <v>24.97</v>
      </c>
      <c r="D33">
        <v>24.97</v>
      </c>
      <c r="E33" s="62">
        <f t="shared" si="0"/>
        <v>6.2199999999999989</v>
      </c>
      <c r="F33" s="63">
        <f t="shared" si="1"/>
        <v>1.3415084944339913E-2</v>
      </c>
      <c r="H33" s="106"/>
      <c r="I33" t="str">
        <f>A5</f>
        <v>PF10_0001</v>
      </c>
      <c r="J33" s="64">
        <f>F5</f>
        <v>4.6776511899176941E-3</v>
      </c>
      <c r="K33" s="65">
        <f>J33/$J$60*100</f>
        <v>4.8628427643578734E-2</v>
      </c>
    </row>
    <row r="34" spans="1:11" x14ac:dyDescent="0.4">
      <c r="A34" s="61" t="s">
        <v>150</v>
      </c>
      <c r="B34" t="s">
        <v>151</v>
      </c>
      <c r="C34">
        <v>25.27</v>
      </c>
      <c r="D34">
        <v>25.27</v>
      </c>
      <c r="E34" s="62">
        <f t="shared" si="0"/>
        <v>6.52</v>
      </c>
      <c r="F34" s="63">
        <f t="shared" si="1"/>
        <v>1.0896434893362551E-2</v>
      </c>
      <c r="H34" s="106"/>
      <c r="I34" t="str">
        <f>A12</f>
        <v>PFL0935c</v>
      </c>
      <c r="J34" s="64">
        <f>F12</f>
        <v>5.0133824123550948E-3</v>
      </c>
      <c r="K34" s="65">
        <f>J34/$J$60*100</f>
        <v>5.2118658273253939E-2</v>
      </c>
    </row>
    <row r="35" spans="1:11" x14ac:dyDescent="0.4">
      <c r="A35" s="61" t="s">
        <v>97</v>
      </c>
      <c r="B35" t="s">
        <v>152</v>
      </c>
      <c r="C35" t="s">
        <v>153</v>
      </c>
      <c r="D35">
        <v>0</v>
      </c>
      <c r="E35" s="62">
        <f t="shared" si="0"/>
        <v>-18.75</v>
      </c>
      <c r="F35" s="63"/>
      <c r="H35" s="106" t="s">
        <v>154</v>
      </c>
      <c r="I35" t="str">
        <f>A14</f>
        <v>PFL1955w/PFL1970w</v>
      </c>
      <c r="J35" s="64">
        <f>F14</f>
        <v>5.2192994964273029E-2</v>
      </c>
      <c r="K35" s="65">
        <f>J35/$J$60*100</f>
        <v>0.5425935316836823</v>
      </c>
    </row>
    <row r="36" spans="1:11" x14ac:dyDescent="0.4">
      <c r="A36" s="61" t="s">
        <v>85</v>
      </c>
      <c r="B36" t="s">
        <v>155</v>
      </c>
      <c r="C36">
        <v>28.11</v>
      </c>
      <c r="D36">
        <v>28.11</v>
      </c>
      <c r="E36" s="62">
        <f t="shared" si="0"/>
        <v>9.36</v>
      </c>
      <c r="F36" s="63">
        <f t="shared" si="1"/>
        <v>1.5218058196494143E-3</v>
      </c>
      <c r="H36" s="106"/>
      <c r="I36" t="str">
        <f>A48</f>
        <v>PF08_0106</v>
      </c>
      <c r="J36" s="64">
        <f>F48</f>
        <v>1.1678509754960443E-2</v>
      </c>
      <c r="K36" s="65">
        <f>J36/$J$60*100</f>
        <v>0.12140870354506168</v>
      </c>
    </row>
    <row r="37" spans="1:11" x14ac:dyDescent="0.4">
      <c r="A37" s="61" t="s">
        <v>111</v>
      </c>
      <c r="B37" t="s">
        <v>157</v>
      </c>
      <c r="C37">
        <v>26.28</v>
      </c>
      <c r="D37">
        <v>26.28</v>
      </c>
      <c r="E37" s="62">
        <f t="shared" si="0"/>
        <v>7.5300000000000011</v>
      </c>
      <c r="F37" s="63">
        <f t="shared" si="1"/>
        <v>5.4105838598082967E-3</v>
      </c>
      <c r="H37" s="106"/>
      <c r="I37" s="61" t="str">
        <f>A41</f>
        <v>MAL7P1.50</v>
      </c>
      <c r="J37" s="64">
        <f>F41</f>
        <v>2.3066262918545501E-3</v>
      </c>
      <c r="K37" s="65">
        <f>J37/$J$60*100</f>
        <v>2.3979472855093109E-2</v>
      </c>
    </row>
    <row r="38" spans="1:11" x14ac:dyDescent="0.4">
      <c r="A38" s="61" t="s">
        <v>105</v>
      </c>
      <c r="B38" t="s">
        <v>159</v>
      </c>
      <c r="C38">
        <v>25.78</v>
      </c>
      <c r="D38">
        <v>25.78</v>
      </c>
      <c r="E38" s="62">
        <f t="shared" si="0"/>
        <v>7.0300000000000011</v>
      </c>
      <c r="F38" s="63">
        <f t="shared" si="1"/>
        <v>7.6517210748978624E-3</v>
      </c>
      <c r="H38" s="106"/>
      <c r="I38" t="str">
        <f>A53</f>
        <v>PF08_0103</v>
      </c>
      <c r="J38" s="64">
        <f>F53</f>
        <v>5.1832471613402625E-2</v>
      </c>
      <c r="K38" s="65">
        <f>J38/$J$60*100</f>
        <v>0.53884556438774323</v>
      </c>
    </row>
    <row r="39" spans="1:11" x14ac:dyDescent="0.4">
      <c r="A39" s="61" t="s">
        <v>161</v>
      </c>
      <c r="B39" t="s">
        <v>162</v>
      </c>
      <c r="C39">
        <v>23.58</v>
      </c>
      <c r="D39">
        <v>23.58</v>
      </c>
      <c r="E39" s="62">
        <f t="shared" si="0"/>
        <v>4.8299999999999983</v>
      </c>
      <c r="F39" s="63">
        <f t="shared" si="1"/>
        <v>3.5158077646525343E-2</v>
      </c>
      <c r="H39" s="106"/>
      <c r="I39" t="str">
        <f>A44</f>
        <v>MAL7P1.55</v>
      </c>
      <c r="J39" s="64">
        <f>F44</f>
        <v>2.2906932602185155E-3</v>
      </c>
      <c r="K39" s="65">
        <f>J39/$J$60*100</f>
        <v>2.3813834536929118E-2</v>
      </c>
    </row>
    <row r="40" spans="1:11" x14ac:dyDescent="0.4">
      <c r="A40" s="61" t="s">
        <v>164</v>
      </c>
      <c r="B40" t="s">
        <v>165</v>
      </c>
      <c r="C40">
        <v>25.75</v>
      </c>
      <c r="D40">
        <v>25.75</v>
      </c>
      <c r="E40" s="62">
        <f t="shared" si="0"/>
        <v>7</v>
      </c>
      <c r="F40" s="63">
        <f t="shared" si="1"/>
        <v>7.8125E-3</v>
      </c>
      <c r="H40" s="106"/>
      <c r="I40" t="str">
        <f>A40</f>
        <v>PF07_0050</v>
      </c>
      <c r="J40" s="64">
        <f>F40</f>
        <v>7.8125E-3</v>
      </c>
      <c r="K40" s="65">
        <f>J40/$J$60*100</f>
        <v>8.1218024931898267E-2</v>
      </c>
    </row>
    <row r="41" spans="1:11" x14ac:dyDescent="0.4">
      <c r="A41" s="61" t="s">
        <v>158</v>
      </c>
      <c r="B41" t="s">
        <v>166</v>
      </c>
      <c r="C41">
        <v>27.51</v>
      </c>
      <c r="D41">
        <v>27.51</v>
      </c>
      <c r="E41" s="62">
        <f t="shared" si="0"/>
        <v>8.7600000000000016</v>
      </c>
      <c r="F41" s="63">
        <f t="shared" si="1"/>
        <v>2.3066262918545501E-3</v>
      </c>
      <c r="H41" s="106"/>
      <c r="I41" t="str">
        <f>A13</f>
        <v>PFL1950w</v>
      </c>
      <c r="J41" s="64">
        <f>F13</f>
        <v>4.7429487671681548E-3</v>
      </c>
      <c r="K41" s="65">
        <f>J41/$J$60*100</f>
        <v>4.9307255196490166E-2</v>
      </c>
    </row>
    <row r="42" spans="1:11" x14ac:dyDescent="0.4">
      <c r="A42" s="61" t="s">
        <v>167</v>
      </c>
      <c r="B42" t="s">
        <v>168</v>
      </c>
      <c r="C42">
        <v>24.9</v>
      </c>
      <c r="D42">
        <v>24.9</v>
      </c>
      <c r="E42" s="62">
        <f t="shared" si="0"/>
        <v>6.1499999999999986</v>
      </c>
      <c r="F42" s="63">
        <f t="shared" si="1"/>
        <v>1.4082038478294234E-2</v>
      </c>
      <c r="H42" s="106" t="s">
        <v>169</v>
      </c>
      <c r="I42" t="str">
        <f>A34</f>
        <v>MAL6P1.252</v>
      </c>
      <c r="J42" s="64">
        <f>F34</f>
        <v>1.0896434893362551E-2</v>
      </c>
      <c r="K42" s="65">
        <f>J42/$J$60*100</f>
        <v>0.11327832586725453</v>
      </c>
    </row>
    <row r="43" spans="1:11" x14ac:dyDescent="0.4">
      <c r="A43" s="61" t="s">
        <v>170</v>
      </c>
      <c r="B43" t="s">
        <v>171</v>
      </c>
      <c r="C43">
        <v>27.48</v>
      </c>
      <c r="D43">
        <v>27.48</v>
      </c>
      <c r="E43" s="62">
        <f t="shared" si="0"/>
        <v>8.73</v>
      </c>
      <c r="F43" s="63">
        <f t="shared" si="1"/>
        <v>2.3550934134585169E-3</v>
      </c>
      <c r="H43" s="106"/>
      <c r="I43" t="str">
        <f>A43</f>
        <v>MAL7P1.56</v>
      </c>
      <c r="J43" s="64">
        <f>F43</f>
        <v>2.3550934134585169E-3</v>
      </c>
      <c r="K43" s="65">
        <f>J43/$J$60*100</f>
        <v>2.4483332553116573E-2</v>
      </c>
    </row>
    <row r="44" spans="1:11" x14ac:dyDescent="0.4">
      <c r="A44" s="61" t="s">
        <v>163</v>
      </c>
      <c r="B44" t="s">
        <v>172</v>
      </c>
      <c r="C44">
        <v>27.52</v>
      </c>
      <c r="D44">
        <v>27.52</v>
      </c>
      <c r="E44" s="62">
        <f t="shared" si="0"/>
        <v>8.77</v>
      </c>
      <c r="F44" s="63">
        <f t="shared" si="1"/>
        <v>2.2906932602185155E-3</v>
      </c>
      <c r="H44" s="106"/>
      <c r="I44" t="str">
        <f>A28</f>
        <v>PFD0995c/PFD1000c</v>
      </c>
      <c r="J44" s="64">
        <f>F28</f>
        <v>3.1034140482407335E-2</v>
      </c>
      <c r="K44" s="65">
        <f>J44/$J$60*100</f>
        <v>0.32262804421634461</v>
      </c>
    </row>
    <row r="45" spans="1:11" x14ac:dyDescent="0.4">
      <c r="A45" s="61" t="s">
        <v>173</v>
      </c>
      <c r="B45" t="s">
        <v>174</v>
      </c>
      <c r="C45">
        <v>26.29</v>
      </c>
      <c r="D45">
        <v>26.29</v>
      </c>
      <c r="E45" s="62">
        <f t="shared" si="0"/>
        <v>7.5399999999999991</v>
      </c>
      <c r="F45" s="63">
        <f t="shared" si="1"/>
        <v>5.3732102271083796E-3</v>
      </c>
      <c r="H45" s="106"/>
      <c r="I45" t="str">
        <f>A56</f>
        <v>PFD0995c</v>
      </c>
      <c r="J45" s="64">
        <f>F56</f>
        <v>4.1289767209428865E-3</v>
      </c>
      <c r="K45" s="65">
        <f>J45/$J$60*100</f>
        <v>4.2924458785890164E-2</v>
      </c>
    </row>
    <row r="46" spans="1:11" x14ac:dyDescent="0.4">
      <c r="A46" s="61" t="s">
        <v>129</v>
      </c>
      <c r="B46" t="s">
        <v>176</v>
      </c>
      <c r="C46">
        <v>25.69</v>
      </c>
      <c r="D46">
        <v>25.69</v>
      </c>
      <c r="E46" s="62">
        <f t="shared" si="0"/>
        <v>6.9400000000000013</v>
      </c>
      <c r="F46" s="63">
        <f t="shared" si="1"/>
        <v>8.1442637565712541E-3</v>
      </c>
      <c r="H46" s="106"/>
      <c r="I46" t="str">
        <f>A42</f>
        <v>PF07_0049</v>
      </c>
      <c r="J46" s="64">
        <f>F42</f>
        <v>1.4082038478294234E-2</v>
      </c>
      <c r="K46" s="65">
        <f>J46/$J$60*100</f>
        <v>0.14639556508442264</v>
      </c>
    </row>
    <row r="47" spans="1:11" x14ac:dyDescent="0.4">
      <c r="A47" s="61" t="s">
        <v>177</v>
      </c>
      <c r="B47" t="s">
        <v>178</v>
      </c>
      <c r="C47">
        <v>23.66</v>
      </c>
      <c r="D47">
        <v>23.66</v>
      </c>
      <c r="E47" s="62">
        <f t="shared" si="0"/>
        <v>4.91</v>
      </c>
      <c r="F47" s="63">
        <f t="shared" si="1"/>
        <v>3.32615682016675E-2</v>
      </c>
      <c r="H47" s="106"/>
      <c r="I47" s="61" t="str">
        <f>A26</f>
        <v>PFD0630c/PFD0635c</v>
      </c>
      <c r="J47" s="64">
        <f>F26</f>
        <v>9.4077921713191695E-2</v>
      </c>
      <c r="K47" s="65">
        <f>J47/$J$60*100</f>
        <v>0.97802534287912657</v>
      </c>
    </row>
    <row r="48" spans="1:11" x14ac:dyDescent="0.4">
      <c r="A48" s="61" t="s">
        <v>156</v>
      </c>
      <c r="B48" t="s">
        <v>179</v>
      </c>
      <c r="C48">
        <v>25.17</v>
      </c>
      <c r="D48">
        <v>25.17</v>
      </c>
      <c r="E48" s="62">
        <f t="shared" si="0"/>
        <v>6.4200000000000017</v>
      </c>
      <c r="F48" s="63">
        <f t="shared" si="1"/>
        <v>1.1678509754960443E-2</v>
      </c>
      <c r="H48" s="106"/>
      <c r="I48" s="61" t="str">
        <f>A47</f>
        <v>PFD1005c/PFD1015c</v>
      </c>
      <c r="J48" s="64">
        <f>F47</f>
        <v>3.32615682016675E-2</v>
      </c>
      <c r="K48" s="65">
        <f>J48/$J$60*100</f>
        <v>0.34578417606106443</v>
      </c>
    </row>
    <row r="49" spans="1:11" x14ac:dyDescent="0.4">
      <c r="A49" s="61" t="s">
        <v>126</v>
      </c>
      <c r="B49" t="s">
        <v>180</v>
      </c>
      <c r="C49">
        <v>35.35</v>
      </c>
      <c r="D49">
        <v>35.35</v>
      </c>
      <c r="E49" s="62">
        <f t="shared" si="0"/>
        <v>16.600000000000001</v>
      </c>
      <c r="F49" s="63">
        <f t="shared" si="1"/>
        <v>1.0067046438391818E-5</v>
      </c>
      <c r="H49" s="106"/>
      <c r="I49" t="str">
        <f>A29</f>
        <v>PFD1015c</v>
      </c>
      <c r="J49" s="64">
        <f>F29</f>
        <v>1.663078410083375E-2</v>
      </c>
      <c r="K49" s="65">
        <f>J49/$J$60*100</f>
        <v>0.17289208803053221</v>
      </c>
    </row>
    <row r="50" spans="1:11" x14ac:dyDescent="0.4">
      <c r="A50" s="61" t="s">
        <v>91</v>
      </c>
      <c r="B50" t="s">
        <v>181</v>
      </c>
      <c r="C50">
        <v>26.66</v>
      </c>
      <c r="D50">
        <v>26.66</v>
      </c>
      <c r="E50" s="62">
        <f t="shared" si="0"/>
        <v>7.91</v>
      </c>
      <c r="F50" s="63">
        <f t="shared" si="1"/>
        <v>4.1576960252084367E-3</v>
      </c>
      <c r="H50" s="106"/>
      <c r="I50" t="str">
        <f>A24</f>
        <v>PFD0615c</v>
      </c>
      <c r="J50" s="64">
        <f>F24</f>
        <v>5.9539874877746084E-2</v>
      </c>
      <c r="K50" s="65">
        <f>J50/$J$60*100</f>
        <v>0.61897101340964933</v>
      </c>
    </row>
    <row r="51" spans="1:11" x14ac:dyDescent="0.4">
      <c r="A51" s="61" t="s">
        <v>148</v>
      </c>
      <c r="B51" t="s">
        <v>182</v>
      </c>
      <c r="C51">
        <v>22.51</v>
      </c>
      <c r="D51">
        <v>22.51</v>
      </c>
      <c r="E51" s="62">
        <f t="shared" si="0"/>
        <v>3.7600000000000016</v>
      </c>
      <c r="F51" s="63">
        <f t="shared" si="1"/>
        <v>7.3812041339345574E-2</v>
      </c>
      <c r="H51" s="106"/>
      <c r="I51" t="str">
        <f>A45</f>
        <v>PF07_0051</v>
      </c>
      <c r="J51" s="64">
        <f>F45</f>
        <v>5.3732102271083796E-3</v>
      </c>
      <c r="K51" s="65">
        <f>J51/$J$60*100</f>
        <v>5.5859394840271248E-2</v>
      </c>
    </row>
    <row r="52" spans="1:11" x14ac:dyDescent="0.4">
      <c r="A52" s="61" t="s">
        <v>141</v>
      </c>
      <c r="B52" t="s">
        <v>183</v>
      </c>
      <c r="C52">
        <v>25.47</v>
      </c>
      <c r="D52">
        <v>25.47</v>
      </c>
      <c r="E52" s="62">
        <f t="shared" si="0"/>
        <v>6.7199999999999989</v>
      </c>
      <c r="F52" s="63">
        <f t="shared" si="1"/>
        <v>9.4858975343363097E-3</v>
      </c>
      <c r="H52" s="106"/>
      <c r="I52" t="str">
        <f>A39</f>
        <v>PF07_0048</v>
      </c>
      <c r="J52" s="64">
        <f>F39</f>
        <v>3.5158077646525343E-2</v>
      </c>
      <c r="K52" s="65">
        <f>J52/$J$60*100</f>
        <v>0.36550011223719814</v>
      </c>
    </row>
    <row r="53" spans="1:11" x14ac:dyDescent="0.4">
      <c r="A53" s="61" t="s">
        <v>160</v>
      </c>
      <c r="B53" t="s">
        <v>184</v>
      </c>
      <c r="C53">
        <v>23.02</v>
      </c>
      <c r="D53">
        <v>23.02</v>
      </c>
      <c r="E53" s="62">
        <f t="shared" si="0"/>
        <v>4.2699999999999996</v>
      </c>
      <c r="F53" s="63">
        <f t="shared" si="1"/>
        <v>5.1832471613402625E-2</v>
      </c>
      <c r="H53" s="106"/>
      <c r="I53" t="str">
        <f>A15</f>
        <v>PFL1960w</v>
      </c>
      <c r="J53" s="64">
        <f>F15</f>
        <v>3.564886612088828E-2</v>
      </c>
      <c r="K53" s="65">
        <f>J53/$J$60*100</f>
        <v>0.37060230366722663</v>
      </c>
    </row>
    <row r="54" spans="1:11" x14ac:dyDescent="0.4">
      <c r="A54" s="61" t="s">
        <v>143</v>
      </c>
      <c r="B54" t="s">
        <v>185</v>
      </c>
      <c r="C54">
        <v>24.01</v>
      </c>
      <c r="D54">
        <v>24.01</v>
      </c>
      <c r="E54" s="62">
        <f t="shared" si="0"/>
        <v>5.2600000000000016</v>
      </c>
      <c r="F54" s="63">
        <f t="shared" si="1"/>
        <v>2.6096497482136511E-2</v>
      </c>
      <c r="H54" s="106"/>
      <c r="I54" t="str">
        <f>A25</f>
        <v>PFD0625c</v>
      </c>
      <c r="J54" s="64">
        <f>F25</f>
        <v>0.10083021990276587</v>
      </c>
      <c r="K54" s="65">
        <f>J54/$J$60*100</f>
        <v>1.0482216081858078</v>
      </c>
    </row>
    <row r="55" spans="1:11" x14ac:dyDescent="0.4">
      <c r="A55" s="61" t="s">
        <v>100</v>
      </c>
      <c r="B55" t="s">
        <v>186</v>
      </c>
      <c r="C55">
        <v>26.54</v>
      </c>
      <c r="D55">
        <v>26.54</v>
      </c>
      <c r="E55" s="62">
        <f t="shared" si="0"/>
        <v>7.7899999999999991</v>
      </c>
      <c r="F55" s="63">
        <f t="shared" si="1"/>
        <v>4.5183132183800314E-3</v>
      </c>
      <c r="H55" s="104" t="s">
        <v>187</v>
      </c>
      <c r="I55" t="str">
        <f>A8</f>
        <v>PF11_0008</v>
      </c>
      <c r="J55" s="64">
        <f>F8</f>
        <v>2.3066262918545501E-3</v>
      </c>
      <c r="K55" s="65">
        <f>J55/$J$60*100</f>
        <v>2.3979472855093109E-2</v>
      </c>
    </row>
    <row r="56" spans="1:11" x14ac:dyDescent="0.4">
      <c r="A56" s="61" t="s">
        <v>175</v>
      </c>
      <c r="B56" t="s">
        <v>188</v>
      </c>
      <c r="C56">
        <v>26.67</v>
      </c>
      <c r="D56">
        <v>26.67</v>
      </c>
      <c r="E56" s="62">
        <f t="shared" si="0"/>
        <v>7.9200000000000017</v>
      </c>
      <c r="F56" s="63">
        <f t="shared" si="1"/>
        <v>4.1289767209428865E-3</v>
      </c>
      <c r="H56" s="104"/>
      <c r="I56" t="str">
        <f>A57</f>
        <v>PFI1820w</v>
      </c>
      <c r="J56" s="64">
        <f>F57</f>
        <v>1.6085762056007283E-3</v>
      </c>
      <c r="K56" s="65">
        <f>J56/$J$60*100</f>
        <v>1.6722608943531298E-2</v>
      </c>
    </row>
    <row r="57" spans="1:11" x14ac:dyDescent="0.4">
      <c r="A57" s="61" t="s">
        <v>189</v>
      </c>
      <c r="B57" t="s">
        <v>190</v>
      </c>
      <c r="C57">
        <v>28.03</v>
      </c>
      <c r="D57">
        <v>28.03</v>
      </c>
      <c r="E57" s="62">
        <f t="shared" si="0"/>
        <v>9.2800000000000011</v>
      </c>
      <c r="F57" s="63">
        <f t="shared" si="1"/>
        <v>1.6085762056007283E-3</v>
      </c>
      <c r="H57" s="66" t="s">
        <v>191</v>
      </c>
      <c r="I57" t="str">
        <f>A32</f>
        <v>PFE1640w</v>
      </c>
      <c r="J57" s="64">
        <f>F32</f>
        <v>4.4431060274828137E-6</v>
      </c>
      <c r="K57" s="65">
        <f>J57/$J$60*100</f>
        <v>4.6190117902741325E-5</v>
      </c>
    </row>
    <row r="58" spans="1:11" x14ac:dyDescent="0.4">
      <c r="A58" s="61" t="s">
        <v>93</v>
      </c>
      <c r="B58" t="s">
        <v>192</v>
      </c>
      <c r="C58">
        <v>29.21</v>
      </c>
      <c r="D58">
        <v>29.21</v>
      </c>
      <c r="E58" s="62">
        <f t="shared" si="0"/>
        <v>10.46</v>
      </c>
      <c r="F58" s="63">
        <f t="shared" si="1"/>
        <v>7.0994751822280738E-4</v>
      </c>
      <c r="H58" s="66" t="s">
        <v>193</v>
      </c>
      <c r="I58" t="str">
        <f>A11</f>
        <v>PFL0030c</v>
      </c>
      <c r="J58" s="64">
        <f>F11</f>
        <v>8.6938789002084604</v>
      </c>
      <c r="K58" s="65">
        <f>J58/$J$60*100</f>
        <v>90.380758178820486</v>
      </c>
    </row>
    <row r="59" spans="1:11" x14ac:dyDescent="0.4">
      <c r="A59" s="61" t="s">
        <v>194</v>
      </c>
      <c r="B59" t="s">
        <v>195</v>
      </c>
      <c r="C59">
        <v>18.75</v>
      </c>
      <c r="D59">
        <v>18.75</v>
      </c>
      <c r="I59" s="67"/>
      <c r="K59" s="68"/>
    </row>
    <row r="60" spans="1:11" x14ac:dyDescent="0.4">
      <c r="A60" s="61" t="s">
        <v>194</v>
      </c>
      <c r="B60" t="s">
        <v>196</v>
      </c>
      <c r="C60">
        <v>18.690000000000001</v>
      </c>
      <c r="D60">
        <v>18.690000000000001</v>
      </c>
      <c r="I60" s="67" t="s">
        <v>197</v>
      </c>
      <c r="J60" s="69">
        <f>SUM(J3:J58)</f>
        <v>9.6191701368641027</v>
      </c>
      <c r="K60" s="70">
        <f>SUM(K3:K58)</f>
        <v>100</v>
      </c>
    </row>
    <row r="61" spans="1:11" x14ac:dyDescent="0.4">
      <c r="A61" s="61" t="s">
        <v>198</v>
      </c>
      <c r="B61" t="s">
        <v>199</v>
      </c>
      <c r="C61">
        <v>15.87</v>
      </c>
      <c r="D61">
        <v>15.87</v>
      </c>
    </row>
    <row r="62" spans="1:11" x14ac:dyDescent="0.4">
      <c r="A62" s="61" t="s">
        <v>200</v>
      </c>
      <c r="B62" t="s">
        <v>201</v>
      </c>
      <c r="C62" t="s">
        <v>153</v>
      </c>
      <c r="D62">
        <v>0</v>
      </c>
    </row>
  </sheetData>
  <mergeCells count="6">
    <mergeCell ref="H55:H56"/>
    <mergeCell ref="H3:H9"/>
    <mergeCell ref="H10:H13"/>
    <mergeCell ref="H14:H34"/>
    <mergeCell ref="H35:H41"/>
    <mergeCell ref="H42:H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3D4F6-994D-4ECF-AFB9-1E6D8E4475AF}">
  <dimension ref="A1:H20"/>
  <sheetViews>
    <sheetView workbookViewId="0">
      <selection activeCell="D10" sqref="D10"/>
    </sheetView>
  </sheetViews>
  <sheetFormatPr baseColWidth="10" defaultRowHeight="14.6" x14ac:dyDescent="0.4"/>
  <cols>
    <col min="1" max="1" width="32.3046875" customWidth="1"/>
  </cols>
  <sheetData>
    <row r="1" spans="1:8" x14ac:dyDescent="0.4">
      <c r="A1" s="74"/>
      <c r="B1" s="74"/>
      <c r="C1" s="74"/>
      <c r="D1" s="74"/>
      <c r="E1" s="74"/>
      <c r="F1" s="74"/>
      <c r="G1" s="74"/>
      <c r="H1" s="71"/>
    </row>
    <row r="2" spans="1:8" x14ac:dyDescent="0.4">
      <c r="A2" s="75"/>
      <c r="B2" s="75"/>
      <c r="C2" s="75"/>
      <c r="D2" s="75"/>
      <c r="E2" s="75"/>
      <c r="F2" s="75"/>
      <c r="G2" s="75"/>
    </row>
    <row r="3" spans="1:8" x14ac:dyDescent="0.4">
      <c r="A3" s="71"/>
      <c r="B3" s="71"/>
      <c r="C3" s="71"/>
      <c r="D3" s="71"/>
      <c r="E3" s="71"/>
      <c r="F3" s="71"/>
      <c r="G3" s="71"/>
    </row>
    <row r="4" spans="1:8" x14ac:dyDescent="0.4">
      <c r="A4" s="71" t="s">
        <v>258</v>
      </c>
      <c r="B4" s="71" t="s">
        <v>268</v>
      </c>
      <c r="C4" s="71"/>
      <c r="D4" s="71"/>
      <c r="E4" s="71"/>
      <c r="F4" s="71"/>
      <c r="G4" s="71"/>
      <c r="H4" s="71"/>
    </row>
    <row r="5" spans="1:8" x14ac:dyDescent="0.4">
      <c r="A5" s="71" t="s">
        <v>259</v>
      </c>
      <c r="B5" s="71" t="s">
        <v>269</v>
      </c>
      <c r="C5" s="71"/>
      <c r="D5" s="71"/>
      <c r="E5" s="71"/>
      <c r="F5" s="71"/>
      <c r="G5" s="71"/>
      <c r="H5" s="71"/>
    </row>
    <row r="6" spans="1:8" x14ac:dyDescent="0.4">
      <c r="A6" s="71" t="s">
        <v>260</v>
      </c>
      <c r="B6" s="71" t="s">
        <v>270</v>
      </c>
      <c r="C6" s="71"/>
      <c r="D6" s="71"/>
      <c r="E6" s="71"/>
      <c r="F6" s="71"/>
      <c r="G6" s="71"/>
      <c r="H6" s="71"/>
    </row>
    <row r="7" spans="1:8" x14ac:dyDescent="0.4">
      <c r="A7" s="71"/>
      <c r="B7" s="71"/>
      <c r="C7" s="71"/>
      <c r="D7" s="71"/>
      <c r="E7" s="71"/>
      <c r="F7" s="71"/>
      <c r="G7" s="71"/>
    </row>
    <row r="8" spans="1:8" x14ac:dyDescent="0.4">
      <c r="A8" s="71"/>
      <c r="B8" s="71"/>
      <c r="C8" s="71"/>
      <c r="D8" s="71"/>
      <c r="E8" s="71"/>
      <c r="F8" s="71"/>
      <c r="G8" s="71"/>
    </row>
    <row r="9" spans="1:8" x14ac:dyDescent="0.4">
      <c r="A9" s="71"/>
      <c r="B9" s="71"/>
      <c r="C9" s="71"/>
      <c r="D9" s="71"/>
      <c r="E9" s="71"/>
      <c r="F9" s="71"/>
      <c r="G9" s="71"/>
    </row>
    <row r="12" spans="1:8" x14ac:dyDescent="0.4">
      <c r="A12" s="74"/>
      <c r="B12" s="74"/>
      <c r="C12" s="74"/>
      <c r="D12" s="74"/>
      <c r="E12" s="74"/>
      <c r="F12" s="74"/>
      <c r="G12" s="74"/>
      <c r="H12" s="71"/>
    </row>
    <row r="13" spans="1:8" x14ac:dyDescent="0.4">
      <c r="A13" s="75"/>
      <c r="B13" s="75"/>
      <c r="C13" s="75"/>
      <c r="D13" s="75"/>
      <c r="E13" s="75"/>
      <c r="F13" s="75"/>
      <c r="G13" s="75"/>
    </row>
    <row r="14" spans="1:8" x14ac:dyDescent="0.4">
      <c r="A14" s="75"/>
      <c r="B14" s="75"/>
      <c r="C14" s="75"/>
      <c r="D14" s="75"/>
      <c r="E14" s="75"/>
      <c r="F14" s="75"/>
      <c r="G14" s="75"/>
    </row>
    <row r="15" spans="1:8" x14ac:dyDescent="0.4">
      <c r="A15" s="74"/>
      <c r="B15" s="74"/>
      <c r="C15" s="74"/>
      <c r="D15" s="74"/>
      <c r="E15" s="74"/>
      <c r="F15" s="74"/>
      <c r="G15" s="75"/>
    </row>
    <row r="16" spans="1:8" x14ac:dyDescent="0.4">
      <c r="A16" s="71"/>
      <c r="B16" s="71"/>
      <c r="C16" s="71"/>
      <c r="D16" s="71"/>
      <c r="E16" s="71"/>
      <c r="F16" s="71"/>
    </row>
    <row r="17" spans="1:6" x14ac:dyDescent="0.4">
      <c r="A17" s="71"/>
      <c r="B17" s="72"/>
      <c r="C17" s="72"/>
      <c r="D17" s="72"/>
      <c r="E17" s="71"/>
      <c r="F17" s="71"/>
    </row>
    <row r="18" spans="1:6" x14ac:dyDescent="0.4">
      <c r="A18" s="71"/>
      <c r="B18" s="71"/>
      <c r="C18" s="71"/>
      <c r="D18" s="71"/>
      <c r="E18" s="71"/>
      <c r="F18" s="71"/>
    </row>
    <row r="19" spans="1:6" x14ac:dyDescent="0.4">
      <c r="A19" s="71"/>
      <c r="B19" s="71"/>
      <c r="C19" s="71"/>
      <c r="D19" s="71"/>
      <c r="E19" s="71"/>
      <c r="F19" s="71"/>
    </row>
    <row r="20" spans="1:6" x14ac:dyDescent="0.4">
      <c r="A20" s="71"/>
      <c r="B20" s="71"/>
      <c r="C20" s="71"/>
      <c r="D20" s="71"/>
      <c r="E20" s="71"/>
      <c r="F20" s="7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7444-A694-4F06-8D7A-1CA55B93C38D}">
  <dimension ref="A2:O36"/>
  <sheetViews>
    <sheetView topLeftCell="A12" workbookViewId="0">
      <selection activeCell="F29" sqref="F29"/>
    </sheetView>
  </sheetViews>
  <sheetFormatPr baseColWidth="10" defaultRowHeight="14.6" x14ac:dyDescent="0.4"/>
  <cols>
    <col min="1" max="1" width="25" customWidth="1"/>
    <col min="2" max="2" width="13.69140625" customWidth="1"/>
    <col min="5" max="5" width="11.3828125" customWidth="1"/>
  </cols>
  <sheetData>
    <row r="2" spans="1:15" ht="15.9" x14ac:dyDescent="0.45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25"/>
    </row>
    <row r="3" spans="1:15" ht="15.9" x14ac:dyDescent="0.45">
      <c r="A3" s="76"/>
      <c r="B3" s="76"/>
      <c r="C3" s="76"/>
      <c r="D3" s="76"/>
      <c r="E3" s="76"/>
      <c r="F3" s="76"/>
      <c r="G3" s="77"/>
      <c r="H3" s="76"/>
      <c r="I3" s="76"/>
      <c r="J3" s="76"/>
      <c r="K3" s="76"/>
      <c r="L3" s="76"/>
      <c r="M3" s="76"/>
      <c r="N3" s="76"/>
      <c r="O3" s="25"/>
    </row>
    <row r="4" spans="1:15" ht="15.9" x14ac:dyDescent="0.45">
      <c r="A4" s="76"/>
      <c r="B4" s="76"/>
      <c r="C4" s="76"/>
      <c r="D4" s="76"/>
      <c r="E4" s="76"/>
      <c r="F4" s="76"/>
      <c r="G4" s="77"/>
      <c r="H4" s="76"/>
      <c r="I4" s="76"/>
      <c r="J4" s="76"/>
      <c r="K4" s="76"/>
      <c r="L4" s="76"/>
      <c r="M4" s="76"/>
      <c r="N4" s="76"/>
      <c r="O4" s="25"/>
    </row>
    <row r="5" spans="1:15" ht="15.9" x14ac:dyDescent="0.45">
      <c r="A5" s="76"/>
      <c r="B5" s="76"/>
      <c r="C5" s="76"/>
      <c r="D5" s="76"/>
      <c r="E5" s="76"/>
      <c r="F5" s="76"/>
      <c r="G5" s="77"/>
      <c r="H5" s="76"/>
      <c r="I5" s="76"/>
      <c r="J5" s="76"/>
      <c r="K5" s="76"/>
      <c r="L5" s="76"/>
      <c r="M5" s="76"/>
      <c r="N5" s="76"/>
      <c r="O5" s="25"/>
    </row>
    <row r="6" spans="1:15" ht="15.9" x14ac:dyDescent="0.45">
      <c r="A6" s="76"/>
      <c r="B6" s="76"/>
      <c r="C6" s="76"/>
      <c r="D6" s="76"/>
      <c r="E6" s="76"/>
      <c r="F6" s="76"/>
      <c r="G6" s="77"/>
      <c r="H6" s="76"/>
      <c r="I6" s="76"/>
      <c r="J6" s="76"/>
      <c r="K6" s="76"/>
      <c r="L6" s="76"/>
      <c r="M6" s="76"/>
      <c r="N6" s="76"/>
      <c r="O6" s="25"/>
    </row>
    <row r="7" spans="1:15" ht="15.9" x14ac:dyDescent="0.45">
      <c r="A7" s="76"/>
      <c r="B7" s="76"/>
      <c r="C7" s="76"/>
      <c r="D7" s="76"/>
      <c r="E7" s="76"/>
      <c r="F7" s="76"/>
      <c r="G7" s="77"/>
      <c r="H7" s="76"/>
      <c r="I7" s="76"/>
      <c r="J7" s="76"/>
      <c r="K7" s="76"/>
      <c r="L7" s="76"/>
      <c r="M7" s="76"/>
      <c r="N7" s="76"/>
      <c r="O7" s="25"/>
    </row>
    <row r="8" spans="1:15" ht="15.9" x14ac:dyDescent="0.45">
      <c r="A8" s="76"/>
      <c r="B8" s="76"/>
      <c r="C8" s="76"/>
      <c r="D8" s="76"/>
      <c r="E8" s="76"/>
      <c r="F8" s="76"/>
      <c r="G8" s="77"/>
      <c r="H8" s="76"/>
      <c r="I8" s="76"/>
      <c r="J8" s="76"/>
      <c r="K8" s="76"/>
      <c r="L8" s="76"/>
      <c r="M8" s="76"/>
      <c r="N8" s="76"/>
      <c r="O8" s="25"/>
    </row>
    <row r="9" spans="1:15" ht="15.9" x14ac:dyDescent="0.45">
      <c r="A9" s="76"/>
      <c r="B9" s="76"/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25"/>
    </row>
    <row r="10" spans="1:15" ht="15.9" x14ac:dyDescent="0.45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</row>
    <row r="11" spans="1:15" x14ac:dyDescent="0.4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spans="1:15" ht="15.9" x14ac:dyDescent="0.45">
      <c r="A12" s="12"/>
      <c r="B12" s="25"/>
      <c r="C12" s="25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x14ac:dyDescent="0.4">
      <c r="A13" s="74" t="s">
        <v>207</v>
      </c>
      <c r="B13" s="74"/>
      <c r="C13" s="74"/>
      <c r="D13" s="74"/>
      <c r="E13" s="74"/>
      <c r="F13" s="74"/>
      <c r="G13" s="74"/>
      <c r="H13" s="12"/>
      <c r="I13" s="12"/>
      <c r="J13" s="12"/>
      <c r="K13" s="12"/>
      <c r="L13" s="12"/>
      <c r="M13" s="12"/>
      <c r="N13" s="12"/>
      <c r="O13" s="12"/>
    </row>
    <row r="14" spans="1:15" x14ac:dyDescent="0.4">
      <c r="A14" s="75"/>
      <c r="B14" s="75"/>
      <c r="C14" s="75"/>
      <c r="D14" s="75"/>
      <c r="E14" s="75"/>
      <c r="F14" s="75"/>
      <c r="G14" s="75"/>
      <c r="H14" s="12"/>
      <c r="I14" s="12"/>
      <c r="J14" s="12"/>
      <c r="K14" s="12"/>
      <c r="L14" s="12"/>
      <c r="M14" s="12"/>
      <c r="N14" s="12"/>
      <c r="O14" s="12"/>
    </row>
    <row r="15" spans="1:15" x14ac:dyDescent="0.4">
      <c r="A15" s="74" t="s">
        <v>211</v>
      </c>
      <c r="B15" s="74"/>
      <c r="C15" s="74"/>
      <c r="D15" s="74"/>
      <c r="E15" s="74"/>
      <c r="F15" s="74"/>
      <c r="G15" s="75"/>
      <c r="H15" s="12"/>
      <c r="I15" s="12"/>
      <c r="J15" s="12"/>
      <c r="K15" s="12"/>
      <c r="L15" s="12"/>
      <c r="M15" s="12"/>
      <c r="N15" s="12"/>
      <c r="O15" s="12"/>
    </row>
    <row r="16" spans="1:15" x14ac:dyDescent="0.4">
      <c r="A16" s="71"/>
      <c r="B16" s="71"/>
      <c r="C16" s="71"/>
      <c r="D16" s="71"/>
      <c r="E16" s="71"/>
      <c r="F16" s="71"/>
      <c r="H16" s="12"/>
      <c r="I16" s="12"/>
      <c r="J16" s="12"/>
      <c r="K16" s="12"/>
      <c r="L16" s="12"/>
      <c r="M16" s="12"/>
      <c r="N16" s="12"/>
      <c r="O16" s="12"/>
    </row>
    <row r="17" spans="1:15" x14ac:dyDescent="0.4">
      <c r="A17" s="71"/>
      <c r="B17" s="73" t="s">
        <v>13</v>
      </c>
      <c r="C17" s="73" t="s">
        <v>29</v>
      </c>
      <c r="D17" s="73" t="s">
        <v>38</v>
      </c>
      <c r="E17" s="71" t="s">
        <v>21</v>
      </c>
      <c r="F17" s="71" t="s">
        <v>22</v>
      </c>
      <c r="H17" s="12"/>
      <c r="I17" s="12"/>
      <c r="J17" s="12"/>
      <c r="K17" s="12"/>
      <c r="L17" s="12"/>
      <c r="M17" s="12"/>
      <c r="N17" s="12"/>
      <c r="O17" s="12"/>
    </row>
    <row r="18" spans="1:15" x14ac:dyDescent="0.4">
      <c r="A18" s="71" t="s">
        <v>212</v>
      </c>
      <c r="B18" s="71">
        <v>2244</v>
      </c>
      <c r="C18" s="71">
        <v>2768</v>
      </c>
      <c r="D18" s="71">
        <v>2820</v>
      </c>
      <c r="E18" s="71">
        <v>2610.6666666666665</v>
      </c>
      <c r="F18" s="71">
        <v>284.9692381059167</v>
      </c>
      <c r="H18" s="12"/>
      <c r="I18" s="12"/>
      <c r="J18" s="12"/>
      <c r="K18" s="12"/>
      <c r="L18" s="12"/>
      <c r="M18" s="12"/>
      <c r="N18" s="12"/>
      <c r="O18" s="12"/>
    </row>
    <row r="19" spans="1:15" x14ac:dyDescent="0.4">
      <c r="A19" s="71" t="s">
        <v>213</v>
      </c>
      <c r="B19" s="71">
        <v>2166</v>
      </c>
      <c r="C19" s="71">
        <v>2811</v>
      </c>
      <c r="D19" s="71">
        <v>2617</v>
      </c>
      <c r="E19" s="71">
        <v>2531.3333333333335</v>
      </c>
      <c r="F19" s="71">
        <v>295.98693664867568</v>
      </c>
      <c r="H19" s="12"/>
      <c r="I19" s="12"/>
      <c r="J19" s="12"/>
      <c r="K19" s="12"/>
      <c r="L19" s="12"/>
      <c r="M19" s="12"/>
      <c r="N19" s="12"/>
      <c r="O19" s="12"/>
    </row>
    <row r="20" spans="1:15" x14ac:dyDescent="0.4">
      <c r="A20" s="71" t="s">
        <v>214</v>
      </c>
      <c r="B20" s="71">
        <v>2228</v>
      </c>
      <c r="C20" s="71">
        <v>2828</v>
      </c>
      <c r="D20" s="71">
        <v>2530</v>
      </c>
      <c r="E20" s="71">
        <v>2528.6666666666665</v>
      </c>
      <c r="F20" s="71">
        <v>268.3301449085933</v>
      </c>
      <c r="J20" s="12"/>
      <c r="K20" s="12"/>
      <c r="L20" s="12"/>
      <c r="M20" s="12"/>
      <c r="N20" s="12"/>
      <c r="O20" s="12"/>
    </row>
    <row r="21" spans="1:15" x14ac:dyDescent="0.4">
      <c r="A21" s="71"/>
      <c r="B21" s="71"/>
      <c r="C21" s="71"/>
      <c r="D21" s="71"/>
      <c r="E21" s="71"/>
      <c r="F21" s="71"/>
      <c r="J21" s="12"/>
      <c r="K21" s="12"/>
      <c r="L21" s="12"/>
      <c r="M21" s="12"/>
      <c r="N21" s="12"/>
      <c r="O21" s="12"/>
    </row>
    <row r="22" spans="1:15" x14ac:dyDescent="0.4">
      <c r="J22" s="12"/>
      <c r="K22" s="12"/>
      <c r="L22" s="12"/>
      <c r="M22" s="12"/>
      <c r="N22" s="12"/>
      <c r="O22" s="12"/>
    </row>
    <row r="23" spans="1:15" x14ac:dyDescent="0.4">
      <c r="J23" s="12"/>
      <c r="K23" s="12"/>
      <c r="L23" s="12"/>
      <c r="M23" s="12"/>
      <c r="N23" s="12"/>
      <c r="O23" s="12"/>
    </row>
    <row r="24" spans="1:15" x14ac:dyDescent="0.4">
      <c r="A24" s="74" t="s">
        <v>207</v>
      </c>
      <c r="B24" s="74"/>
      <c r="C24" s="74"/>
      <c r="D24" s="74"/>
      <c r="E24" s="74"/>
      <c r="F24" s="74"/>
      <c r="G24" s="74"/>
      <c r="J24" s="12"/>
      <c r="K24" s="12"/>
      <c r="L24" s="12"/>
      <c r="M24" s="12"/>
      <c r="N24" s="12"/>
      <c r="O24" s="12"/>
    </row>
    <row r="25" spans="1:15" x14ac:dyDescent="0.4">
      <c r="A25" s="75"/>
      <c r="B25" s="75"/>
      <c r="C25" s="75"/>
      <c r="D25" s="75"/>
      <c r="E25" s="75"/>
      <c r="F25" s="75"/>
      <c r="G25" s="75"/>
      <c r="J25" s="12"/>
      <c r="K25" s="12"/>
      <c r="L25" s="12"/>
      <c r="M25" s="12"/>
      <c r="N25" s="12"/>
      <c r="O25" s="12"/>
    </row>
    <row r="26" spans="1:15" x14ac:dyDescent="0.4">
      <c r="A26" s="75"/>
      <c r="B26" s="75"/>
      <c r="C26" s="75"/>
      <c r="D26" s="75"/>
      <c r="E26" s="75"/>
      <c r="F26" s="75"/>
      <c r="G26" s="75"/>
      <c r="J26" s="12"/>
      <c r="K26" s="12"/>
      <c r="L26" s="12"/>
      <c r="M26" s="12"/>
      <c r="N26" s="12"/>
      <c r="O26" s="12"/>
    </row>
    <row r="27" spans="1:15" x14ac:dyDescent="0.4">
      <c r="A27" s="74" t="s">
        <v>208</v>
      </c>
      <c r="B27" s="74"/>
      <c r="C27" s="74"/>
      <c r="D27" s="74"/>
      <c r="E27" s="74"/>
      <c r="F27" s="74"/>
      <c r="G27" s="75"/>
      <c r="J27" s="12"/>
      <c r="K27" s="12"/>
      <c r="L27" s="12"/>
      <c r="M27" s="12"/>
      <c r="N27" s="12"/>
      <c r="O27" s="12"/>
    </row>
    <row r="28" spans="1:15" x14ac:dyDescent="0.4">
      <c r="A28" s="71"/>
      <c r="B28" s="71"/>
      <c r="C28" s="71"/>
      <c r="D28" s="71"/>
      <c r="E28" s="71"/>
      <c r="F28" s="71"/>
      <c r="J28" s="12"/>
      <c r="K28" s="12"/>
      <c r="L28" s="12"/>
      <c r="M28" s="12"/>
      <c r="N28" s="12"/>
      <c r="O28" s="12"/>
    </row>
    <row r="29" spans="1:15" x14ac:dyDescent="0.4">
      <c r="A29" s="71"/>
      <c r="B29" s="72" t="s">
        <v>13</v>
      </c>
      <c r="C29" s="72" t="s">
        <v>29</v>
      </c>
      <c r="D29" s="72" t="s">
        <v>38</v>
      </c>
      <c r="E29" s="71" t="s">
        <v>21</v>
      </c>
      <c r="F29" s="71" t="s">
        <v>22</v>
      </c>
      <c r="J29" s="12"/>
      <c r="K29" s="12"/>
      <c r="L29" s="12"/>
      <c r="M29" s="12"/>
      <c r="N29" s="12"/>
      <c r="O29" s="12"/>
    </row>
    <row r="30" spans="1:15" x14ac:dyDescent="0.4">
      <c r="A30" s="71" t="s">
        <v>209</v>
      </c>
      <c r="B30" s="71">
        <v>2500</v>
      </c>
      <c r="C30" s="71">
        <v>2592</v>
      </c>
      <c r="D30" s="71">
        <v>1879</v>
      </c>
      <c r="E30" s="71">
        <v>2323.6666666666665</v>
      </c>
      <c r="F30" s="71">
        <v>346.88595628342529</v>
      </c>
      <c r="J30" s="12"/>
      <c r="K30" s="12"/>
      <c r="L30" s="12"/>
      <c r="M30" s="12"/>
      <c r="N30" s="12"/>
      <c r="O30" s="12"/>
    </row>
    <row r="31" spans="1:15" x14ac:dyDescent="0.4">
      <c r="A31" s="71" t="s">
        <v>210</v>
      </c>
      <c r="B31" s="71">
        <v>2397</v>
      </c>
      <c r="C31" s="71">
        <v>2369</v>
      </c>
      <c r="D31" s="71">
        <v>1776</v>
      </c>
      <c r="E31" s="71">
        <v>2180.6666666666665</v>
      </c>
      <c r="F31" s="71">
        <v>313.70346932519953</v>
      </c>
      <c r="J31" s="12"/>
      <c r="K31" s="12"/>
      <c r="L31" s="12"/>
      <c r="M31" s="12"/>
      <c r="N31" s="12"/>
      <c r="O31" s="12"/>
    </row>
    <row r="32" spans="1:15" x14ac:dyDescent="0.4">
      <c r="A32" s="71" t="s">
        <v>42</v>
      </c>
      <c r="B32" s="71">
        <v>2411</v>
      </c>
      <c r="C32" s="71">
        <v>2427</v>
      </c>
      <c r="D32" s="71">
        <v>1789</v>
      </c>
      <c r="E32" s="71">
        <v>2209</v>
      </c>
      <c r="F32" s="71">
        <v>325.40928075271609</v>
      </c>
      <c r="J32" s="12"/>
      <c r="K32" s="12"/>
      <c r="L32" s="12"/>
      <c r="M32" s="12"/>
      <c r="N32" s="12"/>
      <c r="O32" s="12"/>
    </row>
    <row r="33" spans="10:15" x14ac:dyDescent="0.4">
      <c r="J33" s="12"/>
      <c r="K33" s="12"/>
      <c r="L33" s="12"/>
      <c r="M33" s="12"/>
      <c r="N33" s="12"/>
      <c r="O33" s="12"/>
    </row>
    <row r="34" spans="10:15" x14ac:dyDescent="0.4">
      <c r="J34" s="12"/>
      <c r="K34" s="12"/>
      <c r="L34" s="12"/>
      <c r="M34" s="12"/>
      <c r="N34" s="12"/>
      <c r="O34" s="12"/>
    </row>
    <row r="35" spans="10:15" x14ac:dyDescent="0.4">
      <c r="J35" s="12"/>
      <c r="K35" s="12"/>
      <c r="L35" s="12"/>
      <c r="M35" s="12"/>
      <c r="N35" s="12"/>
      <c r="O35" s="12"/>
    </row>
    <row r="36" spans="10:15" x14ac:dyDescent="0.4">
      <c r="J36" s="12"/>
      <c r="K36" s="12"/>
      <c r="L36" s="12"/>
      <c r="M36" s="12"/>
      <c r="N36" s="12"/>
      <c r="O36" s="1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2D884-D607-4DA3-B71E-ABF7F21D4D2B}">
  <dimension ref="A2:O25"/>
  <sheetViews>
    <sheetView workbookViewId="0">
      <selection activeCell="E14" sqref="E14"/>
    </sheetView>
  </sheetViews>
  <sheetFormatPr baseColWidth="10" defaultRowHeight="14.6" x14ac:dyDescent="0.4"/>
  <cols>
    <col min="2" max="2" width="14.3046875" customWidth="1"/>
    <col min="5" max="5" width="13.15234375" customWidth="1"/>
    <col min="6" max="6" width="13.3046875" customWidth="1"/>
  </cols>
  <sheetData>
    <row r="2" spans="1:15" x14ac:dyDescent="0.4">
      <c r="A2" s="82" t="s">
        <v>247</v>
      </c>
      <c r="B2" s="82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23"/>
    </row>
    <row r="3" spans="1:15" x14ac:dyDescent="0.4">
      <c r="A3" s="79" t="s">
        <v>215</v>
      </c>
      <c r="B3" s="79" t="s">
        <v>216</v>
      </c>
      <c r="C3" s="79" t="s">
        <v>217</v>
      </c>
      <c r="D3" s="79" t="s">
        <v>218</v>
      </c>
      <c r="E3" s="79" t="s">
        <v>219</v>
      </c>
      <c r="F3" s="79" t="s">
        <v>220</v>
      </c>
      <c r="G3" s="80" t="s">
        <v>221</v>
      </c>
      <c r="H3" s="79" t="s">
        <v>222</v>
      </c>
      <c r="I3" s="79" t="s">
        <v>223</v>
      </c>
      <c r="J3" s="79" t="s">
        <v>224</v>
      </c>
      <c r="K3" s="79" t="s">
        <v>225</v>
      </c>
      <c r="L3" s="79" t="s">
        <v>226</v>
      </c>
      <c r="M3" s="79" t="s">
        <v>227</v>
      </c>
      <c r="N3" s="79" t="s">
        <v>228</v>
      </c>
      <c r="O3" s="23"/>
    </row>
    <row r="4" spans="1:15" ht="15.9" x14ac:dyDescent="0.45">
      <c r="A4" s="79">
        <v>1</v>
      </c>
      <c r="B4" s="25" t="s">
        <v>244</v>
      </c>
      <c r="C4" s="79" t="s">
        <v>229</v>
      </c>
      <c r="D4" s="79" t="s">
        <v>230</v>
      </c>
      <c r="E4" s="79" t="s">
        <v>231</v>
      </c>
      <c r="F4" s="79">
        <v>217.653153</v>
      </c>
      <c r="G4" s="80">
        <v>72.721052999999998</v>
      </c>
      <c r="H4" s="79" t="s">
        <v>153</v>
      </c>
      <c r="I4" s="79">
        <v>25228</v>
      </c>
      <c r="J4" s="79">
        <v>0</v>
      </c>
      <c r="K4" s="79">
        <v>251</v>
      </c>
      <c r="L4" s="79">
        <v>164.98711700000001</v>
      </c>
      <c r="M4" s="79">
        <v>73.834435999999997</v>
      </c>
      <c r="N4" s="79">
        <v>130.781926</v>
      </c>
      <c r="O4" s="23"/>
    </row>
    <row r="5" spans="1:15" ht="15.9" x14ac:dyDescent="0.45">
      <c r="A5" s="79">
        <v>2</v>
      </c>
      <c r="B5" s="25" t="s">
        <v>245</v>
      </c>
      <c r="C5" s="79" t="s">
        <v>229</v>
      </c>
      <c r="D5" s="79" t="s">
        <v>232</v>
      </c>
      <c r="E5" s="79" t="s">
        <v>233</v>
      </c>
      <c r="F5" s="79">
        <v>221.92042000000001</v>
      </c>
      <c r="G5" s="80">
        <v>36.629154</v>
      </c>
      <c r="H5" s="79" t="s">
        <v>153</v>
      </c>
      <c r="I5" s="79">
        <v>25228</v>
      </c>
      <c r="J5" s="79">
        <v>20</v>
      </c>
      <c r="K5" s="79">
        <v>253</v>
      </c>
      <c r="L5" s="79">
        <v>195.39285699999999</v>
      </c>
      <c r="M5" s="79">
        <v>53.592894999999999</v>
      </c>
      <c r="N5" s="79">
        <v>130.781926</v>
      </c>
      <c r="O5" s="23"/>
    </row>
    <row r="6" spans="1:15" ht="15.9" x14ac:dyDescent="0.45">
      <c r="A6" s="79">
        <v>3</v>
      </c>
      <c r="B6" s="25" t="s">
        <v>246</v>
      </c>
      <c r="C6" s="79" t="s">
        <v>229</v>
      </c>
      <c r="D6" s="79" t="s">
        <v>234</v>
      </c>
      <c r="E6" s="79" t="s">
        <v>235</v>
      </c>
      <c r="F6" s="79">
        <v>244.51801800000001</v>
      </c>
      <c r="G6" s="80">
        <v>1.569709</v>
      </c>
      <c r="H6" s="79" t="s">
        <v>153</v>
      </c>
      <c r="I6" s="79">
        <v>25228</v>
      </c>
      <c r="J6" s="79">
        <v>228</v>
      </c>
      <c r="K6" s="79">
        <v>253</v>
      </c>
      <c r="L6" s="79">
        <v>243.381203</v>
      </c>
      <c r="M6" s="79">
        <v>3.783172</v>
      </c>
      <c r="N6" s="79">
        <v>130.781926</v>
      </c>
      <c r="O6" s="23"/>
    </row>
    <row r="7" spans="1:15" x14ac:dyDescent="0.4">
      <c r="A7" s="79">
        <v>4</v>
      </c>
      <c r="B7" s="79" t="s">
        <v>236</v>
      </c>
      <c r="C7" s="79" t="s">
        <v>237</v>
      </c>
      <c r="D7" s="79" t="s">
        <v>238</v>
      </c>
      <c r="E7" s="79" t="s">
        <v>239</v>
      </c>
      <c r="F7" s="79">
        <v>245.72672700000001</v>
      </c>
      <c r="G7" s="80" t="s">
        <v>153</v>
      </c>
      <c r="H7" s="79" t="s">
        <v>153</v>
      </c>
      <c r="I7" s="79">
        <v>25228</v>
      </c>
      <c r="J7" s="79">
        <v>228</v>
      </c>
      <c r="K7" s="79">
        <v>253</v>
      </c>
      <c r="L7" s="79">
        <v>245.232202</v>
      </c>
      <c r="M7" s="79">
        <v>3.2730130000000002</v>
      </c>
      <c r="N7" s="79">
        <v>130.781926</v>
      </c>
      <c r="O7" s="23"/>
    </row>
    <row r="8" spans="1:15" x14ac:dyDescent="0.4">
      <c r="A8" s="79">
        <v>5</v>
      </c>
      <c r="B8" s="79" t="s">
        <v>240</v>
      </c>
      <c r="C8" s="79" t="s">
        <v>241</v>
      </c>
      <c r="D8" s="79" t="s">
        <v>242</v>
      </c>
      <c r="E8" s="79" t="s">
        <v>243</v>
      </c>
      <c r="F8" s="79">
        <v>162.162162</v>
      </c>
      <c r="G8" s="80">
        <v>100</v>
      </c>
      <c r="H8" s="79" t="s">
        <v>153</v>
      </c>
      <c r="I8" s="79">
        <v>25228</v>
      </c>
      <c r="J8" s="79">
        <v>0</v>
      </c>
      <c r="K8" s="79">
        <v>238</v>
      </c>
      <c r="L8" s="79">
        <v>89.740170000000006</v>
      </c>
      <c r="M8" s="79">
        <v>83.191974000000002</v>
      </c>
      <c r="N8" s="79">
        <v>130.781926</v>
      </c>
      <c r="O8" s="23"/>
    </row>
    <row r="9" spans="1:15" ht="15.9" x14ac:dyDescent="0.45">
      <c r="A9" s="76"/>
      <c r="B9" s="76"/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25"/>
    </row>
    <row r="10" spans="1:15" ht="15.9" x14ac:dyDescent="0.45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</row>
    <row r="11" spans="1:15" x14ac:dyDescent="0.4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spans="1:15" ht="15.9" x14ac:dyDescent="0.45">
      <c r="A12" s="12"/>
      <c r="B12" s="25"/>
      <c r="C12" s="25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15" ht="15.9" x14ac:dyDescent="0.45">
      <c r="A13" s="12"/>
      <c r="B13" s="25"/>
      <c r="C13" s="25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</row>
    <row r="14" spans="1:15" ht="15.9" x14ac:dyDescent="0.45">
      <c r="A14" s="12"/>
      <c r="B14" s="25"/>
      <c r="C14" s="25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5" spans="1:15" ht="15.9" x14ac:dyDescent="0.45">
      <c r="A15" s="12"/>
      <c r="B15" s="25"/>
      <c r="C15" s="25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6" spans="1:15" x14ac:dyDescent="0.4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</row>
    <row r="17" spans="1:15" x14ac:dyDescent="0.4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x14ac:dyDescent="0.4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</row>
    <row r="19" spans="1:15" x14ac:dyDescent="0.4">
      <c r="A19" s="83" t="s">
        <v>257</v>
      </c>
      <c r="B19" s="83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spans="1:15" x14ac:dyDescent="0.4">
      <c r="A20" s="12" t="s">
        <v>215</v>
      </c>
      <c r="B20" s="12" t="s">
        <v>216</v>
      </c>
      <c r="C20" s="12" t="s">
        <v>217</v>
      </c>
      <c r="D20" s="12" t="s">
        <v>218</v>
      </c>
      <c r="E20" s="12" t="s">
        <v>219</v>
      </c>
      <c r="F20" s="12" t="s">
        <v>220</v>
      </c>
      <c r="G20" s="78" t="s">
        <v>221</v>
      </c>
      <c r="H20" s="12" t="s">
        <v>222</v>
      </c>
      <c r="I20" s="12" t="s">
        <v>223</v>
      </c>
      <c r="J20" s="12" t="s">
        <v>224</v>
      </c>
      <c r="K20" s="12" t="s">
        <v>225</v>
      </c>
      <c r="L20" s="12" t="s">
        <v>226</v>
      </c>
      <c r="M20" s="12" t="s">
        <v>227</v>
      </c>
      <c r="N20" s="12" t="s">
        <v>228</v>
      </c>
      <c r="O20" s="12"/>
    </row>
    <row r="21" spans="1:15" x14ac:dyDescent="0.4">
      <c r="A21" s="12">
        <v>1</v>
      </c>
      <c r="B21" s="12" t="s">
        <v>248</v>
      </c>
      <c r="C21" s="12" t="s">
        <v>229</v>
      </c>
      <c r="D21" s="12" t="s">
        <v>249</v>
      </c>
      <c r="E21" s="12" t="s">
        <v>250</v>
      </c>
      <c r="F21" s="12">
        <v>161.88271599999999</v>
      </c>
      <c r="G21" s="78">
        <v>83.656981000000002</v>
      </c>
      <c r="H21" s="12" t="s">
        <v>153</v>
      </c>
      <c r="I21" s="12">
        <v>1554</v>
      </c>
      <c r="J21" s="12">
        <v>33</v>
      </c>
      <c r="K21" s="12">
        <v>181</v>
      </c>
      <c r="L21" s="12">
        <v>117.433719</v>
      </c>
      <c r="M21" s="12">
        <v>40.654916</v>
      </c>
      <c r="N21" s="12">
        <v>44.559050999999997</v>
      </c>
      <c r="O21" s="12"/>
    </row>
    <row r="22" spans="1:15" x14ac:dyDescent="0.4">
      <c r="A22" s="12">
        <v>2</v>
      </c>
      <c r="B22" s="12" t="s">
        <v>251</v>
      </c>
      <c r="C22" s="12" t="s">
        <v>229</v>
      </c>
      <c r="D22" s="12" t="s">
        <v>252</v>
      </c>
      <c r="E22" s="12" t="s">
        <v>253</v>
      </c>
      <c r="F22" s="12">
        <v>181.17284000000001</v>
      </c>
      <c r="G22" s="78">
        <v>18.67022</v>
      </c>
      <c r="H22" s="12" t="s">
        <v>153</v>
      </c>
      <c r="I22" s="12">
        <v>1554</v>
      </c>
      <c r="J22" s="12">
        <v>145</v>
      </c>
      <c r="K22" s="12">
        <v>187</v>
      </c>
      <c r="L22" s="12">
        <v>171.25289599999999</v>
      </c>
      <c r="M22" s="12">
        <v>10.074548999999999</v>
      </c>
      <c r="N22" s="12">
        <v>44.559050999999997</v>
      </c>
      <c r="O22" s="12"/>
    </row>
    <row r="23" spans="1:15" x14ac:dyDescent="0.4">
      <c r="A23" s="12">
        <v>3</v>
      </c>
      <c r="B23" s="12" t="s">
        <v>236</v>
      </c>
      <c r="C23" s="12" t="s">
        <v>237</v>
      </c>
      <c r="D23" s="12" t="s">
        <v>254</v>
      </c>
      <c r="E23" s="12">
        <v>153.40740700000001</v>
      </c>
      <c r="F23" s="12">
        <v>189.00617299999999</v>
      </c>
      <c r="G23" s="78" t="s">
        <v>153</v>
      </c>
      <c r="H23" s="12" t="s">
        <v>153</v>
      </c>
      <c r="I23" s="12">
        <v>1554</v>
      </c>
      <c r="J23" s="12">
        <v>186</v>
      </c>
      <c r="K23" s="12">
        <v>192</v>
      </c>
      <c r="L23" s="12">
        <v>189.10489100000001</v>
      </c>
      <c r="M23" s="12">
        <v>0.85118700000000003</v>
      </c>
      <c r="N23" s="12">
        <v>44.559050999999997</v>
      </c>
      <c r="O23" s="12"/>
    </row>
    <row r="24" spans="1:15" x14ac:dyDescent="0.4">
      <c r="A24" s="12">
        <v>4</v>
      </c>
      <c r="B24" s="12" t="s">
        <v>209</v>
      </c>
      <c r="C24" s="12" t="s">
        <v>241</v>
      </c>
      <c r="D24" s="12" t="s">
        <v>255</v>
      </c>
      <c r="E24" s="12" t="s">
        <v>256</v>
      </c>
      <c r="F24" s="12">
        <v>158.15432100000001</v>
      </c>
      <c r="G24" s="78">
        <v>100</v>
      </c>
      <c r="H24" s="12" t="s">
        <v>153</v>
      </c>
      <c r="I24" s="12">
        <v>1554</v>
      </c>
      <c r="J24" s="12">
        <v>27</v>
      </c>
      <c r="K24" s="12">
        <v>186</v>
      </c>
      <c r="L24" s="12">
        <v>105.021879</v>
      </c>
      <c r="M24" s="12">
        <v>44.792968999999999</v>
      </c>
      <c r="N24" s="12">
        <v>44.559050999999997</v>
      </c>
      <c r="O24" s="12"/>
    </row>
    <row r="25" spans="1:15" x14ac:dyDescent="0.4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E789-660E-4435-AECE-D93403AFEB6B}">
  <dimension ref="A1:K70"/>
  <sheetViews>
    <sheetView topLeftCell="A40" workbookViewId="0">
      <selection activeCell="N57" sqref="N57"/>
    </sheetView>
  </sheetViews>
  <sheetFormatPr baseColWidth="10" defaultRowHeight="14.6" x14ac:dyDescent="0.4"/>
  <cols>
    <col min="1" max="1" width="28.69140625" customWidth="1"/>
    <col min="5" max="5" width="24" bestFit="1" customWidth="1"/>
    <col min="6" max="6" width="27.84375" bestFit="1" customWidth="1"/>
    <col min="11" max="11" width="13.84375" bestFit="1" customWidth="1"/>
  </cols>
  <sheetData>
    <row r="1" spans="1:11" ht="16.3" thickBot="1" x14ac:dyDescent="0.5">
      <c r="A1" s="81" t="s">
        <v>265</v>
      </c>
    </row>
    <row r="2" spans="1:11" ht="15" thickBot="1" x14ac:dyDescent="0.45">
      <c r="E2" s="53" t="s">
        <v>202</v>
      </c>
      <c r="F2" s="54" t="s">
        <v>203</v>
      </c>
    </row>
    <row r="3" spans="1:11" ht="15" thickBot="1" x14ac:dyDescent="0.45">
      <c r="A3" s="55" t="s">
        <v>67</v>
      </c>
      <c r="B3" s="56" t="s">
        <v>68</v>
      </c>
      <c r="C3" s="55" t="s">
        <v>69</v>
      </c>
      <c r="D3" s="55" t="s">
        <v>70</v>
      </c>
      <c r="E3" s="56" t="s">
        <v>204</v>
      </c>
      <c r="F3" s="55" t="s">
        <v>205</v>
      </c>
      <c r="H3" s="57" t="s">
        <v>71</v>
      </c>
      <c r="I3" s="58" t="s">
        <v>67</v>
      </c>
      <c r="J3" s="59" t="s">
        <v>206</v>
      </c>
      <c r="K3" s="60" t="s">
        <v>262</v>
      </c>
    </row>
    <row r="4" spans="1:11" x14ac:dyDescent="0.4">
      <c r="A4" s="61" t="s">
        <v>73</v>
      </c>
      <c r="B4" t="s">
        <v>74</v>
      </c>
      <c r="C4">
        <v>25.65</v>
      </c>
      <c r="D4">
        <v>25.65</v>
      </c>
      <c r="E4" s="62">
        <f>D4-$D$60</f>
        <v>5.7999999999999972</v>
      </c>
      <c r="F4" s="63">
        <f>2^(-E4)</f>
        <v>1.7948411796828712E-2</v>
      </c>
      <c r="H4" s="105" t="s">
        <v>75</v>
      </c>
      <c r="I4" t="str">
        <f>A31</f>
        <v>PFD1235w/MAL7P1.1</v>
      </c>
      <c r="J4" s="64">
        <f>F31</f>
        <v>4.9443616951964078E-3</v>
      </c>
      <c r="K4" s="65">
        <f>J4/$J$61*100</f>
        <v>2.3641554722769825E-2</v>
      </c>
    </row>
    <row r="5" spans="1:11" x14ac:dyDescent="0.4">
      <c r="A5" s="61" t="s">
        <v>77</v>
      </c>
      <c r="B5" t="s">
        <v>78</v>
      </c>
      <c r="C5">
        <v>29.88</v>
      </c>
      <c r="D5">
        <v>29.88</v>
      </c>
      <c r="E5" s="62">
        <f t="shared" ref="E5:E59" si="0">D5-$D$60</f>
        <v>10.029999999999998</v>
      </c>
      <c r="F5" s="63">
        <f t="shared" ref="F5:F59" si="1">2^(-E5)</f>
        <v>9.5646513436223508E-4</v>
      </c>
      <c r="H5" s="106"/>
      <c r="I5" t="str">
        <f>A10</f>
        <v>PF11_0521</v>
      </c>
      <c r="J5" s="64">
        <f>F10</f>
        <v>9.6852164057733472E-3</v>
      </c>
      <c r="K5" s="65">
        <f>J5/$J$61*100</f>
        <v>4.631003712398573E-2</v>
      </c>
    </row>
    <row r="6" spans="1:11" x14ac:dyDescent="0.4">
      <c r="A6" s="61" t="s">
        <v>80</v>
      </c>
      <c r="B6" t="s">
        <v>81</v>
      </c>
      <c r="C6">
        <v>25.23</v>
      </c>
      <c r="D6">
        <v>25.23</v>
      </c>
      <c r="E6" s="62">
        <f t="shared" si="0"/>
        <v>5.379999999999999</v>
      </c>
      <c r="F6" s="63">
        <f t="shared" si="1"/>
        <v>2.4013674707625218E-2</v>
      </c>
      <c r="H6" s="106"/>
      <c r="I6" t="str">
        <f>A20</f>
        <v>PF13_0003</v>
      </c>
      <c r="J6" s="64">
        <f>F20</f>
        <v>3.8258605374489412E-3</v>
      </c>
      <c r="K6" s="65">
        <f>J6/$J$61*100</f>
        <v>1.8293421240937704E-2</v>
      </c>
    </row>
    <row r="7" spans="1:11" x14ac:dyDescent="0.4">
      <c r="A7" s="61" t="s">
        <v>83</v>
      </c>
      <c r="B7" t="s">
        <v>84</v>
      </c>
      <c r="C7">
        <v>22.91</v>
      </c>
      <c r="D7">
        <v>22.91</v>
      </c>
      <c r="E7" s="62">
        <f t="shared" si="0"/>
        <v>3.0599999999999987</v>
      </c>
      <c r="F7" s="63">
        <f t="shared" si="1"/>
        <v>0.11990801491565815</v>
      </c>
      <c r="H7" s="106"/>
      <c r="I7" t="str">
        <f>A37</f>
        <v>PF08_0141</v>
      </c>
      <c r="J7" s="64">
        <f>F37</f>
        <v>3.4005881378754888E-3</v>
      </c>
      <c r="K7" s="65">
        <f>J7/$J$61*100</f>
        <v>1.6259973583504537E-2</v>
      </c>
    </row>
    <row r="8" spans="1:11" x14ac:dyDescent="0.4">
      <c r="A8" s="61" t="s">
        <v>86</v>
      </c>
      <c r="B8" t="s">
        <v>87</v>
      </c>
      <c r="C8">
        <v>24.88</v>
      </c>
      <c r="D8">
        <v>24.88</v>
      </c>
      <c r="E8" s="62">
        <f t="shared" si="0"/>
        <v>5.0299999999999976</v>
      </c>
      <c r="F8" s="63">
        <f t="shared" si="1"/>
        <v>3.0606884299591523E-2</v>
      </c>
      <c r="H8" s="106"/>
      <c r="I8" t="str">
        <f>A24</f>
        <v>PFD0020c</v>
      </c>
      <c r="J8" s="64">
        <f>F24</f>
        <v>2.4551042471129504E-3</v>
      </c>
      <c r="K8" s="65">
        <f>J8/$J$61*100</f>
        <v>1.1739125287823381E-2</v>
      </c>
    </row>
    <row r="9" spans="1:11" x14ac:dyDescent="0.4">
      <c r="A9" s="61" t="s">
        <v>89</v>
      </c>
      <c r="B9" t="s">
        <v>90</v>
      </c>
      <c r="C9">
        <v>27.48</v>
      </c>
      <c r="D9">
        <v>27.48</v>
      </c>
      <c r="E9" s="62">
        <f t="shared" si="0"/>
        <v>7.629999999999999</v>
      </c>
      <c r="F9" s="63">
        <f t="shared" si="1"/>
        <v>5.0482532446777103E-3</v>
      </c>
      <c r="H9" s="106"/>
      <c r="I9" t="str">
        <f>A51</f>
        <v>PFA0015c/PFI1820w/MAL6P1.314</v>
      </c>
      <c r="J9" s="64">
        <f>F51</f>
        <v>1.0380357922629002E-2</v>
      </c>
      <c r="K9" s="65">
        <f>J9/$J$61*100</f>
        <v>4.9633868838558422E-2</v>
      </c>
    </row>
    <row r="10" spans="1:11" x14ac:dyDescent="0.4">
      <c r="A10" s="61" t="s">
        <v>79</v>
      </c>
      <c r="B10" t="s">
        <v>92</v>
      </c>
      <c r="C10">
        <v>26.54</v>
      </c>
      <c r="D10">
        <v>26.54</v>
      </c>
      <c r="E10" s="62">
        <f t="shared" si="0"/>
        <v>6.6899999999999977</v>
      </c>
      <c r="F10" s="63">
        <f t="shared" si="1"/>
        <v>9.6852164057733472E-3</v>
      </c>
      <c r="H10" s="106"/>
      <c r="I10" s="61" t="str">
        <f>A59</f>
        <v>PFA0015c</v>
      </c>
      <c r="J10" s="64">
        <f>F59</f>
        <v>2.5066912061775539E-3</v>
      </c>
      <c r="K10" s="65">
        <f>J10/$J$61*100</f>
        <v>1.1985789264063627E-2</v>
      </c>
    </row>
    <row r="11" spans="1:11" x14ac:dyDescent="0.4">
      <c r="A11" s="61" t="s">
        <v>94</v>
      </c>
      <c r="B11" t="s">
        <v>95</v>
      </c>
      <c r="C11">
        <v>24.08</v>
      </c>
      <c r="D11">
        <v>24.08</v>
      </c>
      <c r="E11" s="62">
        <f t="shared" si="0"/>
        <v>4.2299999999999969</v>
      </c>
      <c r="F11" s="63">
        <f t="shared" si="1"/>
        <v>5.3289680735497426E-2</v>
      </c>
      <c r="H11" s="107" t="s">
        <v>96</v>
      </c>
      <c r="I11" t="str">
        <f>A36</f>
        <v>PF08_0140</v>
      </c>
      <c r="J11" s="64">
        <f>F36</f>
        <v>0</v>
      </c>
      <c r="K11" s="65">
        <f>J11/$J$61*100</f>
        <v>0</v>
      </c>
    </row>
    <row r="12" spans="1:11" x14ac:dyDescent="0.4">
      <c r="A12" s="61" t="s">
        <v>98</v>
      </c>
      <c r="B12" t="s">
        <v>99</v>
      </c>
      <c r="C12">
        <v>15.59</v>
      </c>
      <c r="D12">
        <v>15.59</v>
      </c>
      <c r="E12" s="62">
        <f t="shared" si="0"/>
        <v>-4.2600000000000016</v>
      </c>
      <c r="F12" s="63">
        <f t="shared" si="1"/>
        <v>19.159659273902879</v>
      </c>
      <c r="H12" s="107"/>
      <c r="I12" t="str">
        <f>A56</f>
        <v>MAL6P1.316</v>
      </c>
      <c r="J12" s="64">
        <f>F56</f>
        <v>7.2389692335185279E-3</v>
      </c>
      <c r="K12" s="65">
        <f>J12/$J$61*100</f>
        <v>3.4613262099523062E-2</v>
      </c>
    </row>
    <row r="13" spans="1:11" x14ac:dyDescent="0.4">
      <c r="A13" s="61" t="s">
        <v>101</v>
      </c>
      <c r="B13" t="s">
        <v>102</v>
      </c>
      <c r="C13">
        <v>26.98</v>
      </c>
      <c r="D13">
        <v>26.98</v>
      </c>
      <c r="E13" s="62">
        <f t="shared" si="0"/>
        <v>7.129999999999999</v>
      </c>
      <c r="F13" s="63">
        <f t="shared" si="1"/>
        <v>7.1393082049172009E-3</v>
      </c>
      <c r="H13" s="107"/>
      <c r="I13" t="str">
        <f>A11</f>
        <v>PFL0020w</v>
      </c>
      <c r="J13" s="64">
        <f>F11</f>
        <v>5.3289680735497426E-2</v>
      </c>
      <c r="K13" s="65">
        <f>J13/$J$61*100</f>
        <v>0.2548055706545857</v>
      </c>
    </row>
    <row r="14" spans="1:11" x14ac:dyDescent="0.4">
      <c r="A14" s="61" t="s">
        <v>103</v>
      </c>
      <c r="B14" t="s">
        <v>104</v>
      </c>
      <c r="C14">
        <v>25.72</v>
      </c>
      <c r="D14">
        <v>25.72</v>
      </c>
      <c r="E14" s="62">
        <f t="shared" si="0"/>
        <v>5.8699999999999974</v>
      </c>
      <c r="F14" s="63">
        <f t="shared" si="1"/>
        <v>1.7098339082199088E-2</v>
      </c>
      <c r="H14" s="107"/>
      <c r="I14" t="str">
        <f>A39</f>
        <v>MAL6P1.4</v>
      </c>
      <c r="J14" s="64">
        <f>F39</f>
        <v>1.3696964395563069E-2</v>
      </c>
      <c r="K14" s="65">
        <f>J14/$J$61*100</f>
        <v>6.5492282574742142E-2</v>
      </c>
    </row>
    <row r="15" spans="1:11" x14ac:dyDescent="0.4">
      <c r="A15" s="61" t="s">
        <v>106</v>
      </c>
      <c r="B15" t="s">
        <v>107</v>
      </c>
      <c r="C15">
        <v>23.37</v>
      </c>
      <c r="D15">
        <v>23.37</v>
      </c>
      <c r="E15" s="62">
        <f t="shared" si="0"/>
        <v>3.5199999999999996</v>
      </c>
      <c r="F15" s="63">
        <f t="shared" si="1"/>
        <v>8.7171479146900391E-2</v>
      </c>
      <c r="H15" s="106" t="s">
        <v>108</v>
      </c>
      <c r="I15" t="str">
        <f>A8</f>
        <v>PF11_0007</v>
      </c>
      <c r="J15" s="64">
        <f>F8</f>
        <v>3.0606884299591523E-2</v>
      </c>
      <c r="K15" s="65">
        <f>J15/$J$61*100</f>
        <v>0.14634736992750161</v>
      </c>
    </row>
    <row r="16" spans="1:11" x14ac:dyDescent="0.4">
      <c r="A16" s="61" t="s">
        <v>109</v>
      </c>
      <c r="B16" t="s">
        <v>110</v>
      </c>
      <c r="C16">
        <v>23.46</v>
      </c>
      <c r="D16">
        <v>23.46</v>
      </c>
      <c r="E16" s="62">
        <f t="shared" si="0"/>
        <v>3.6099999999999994</v>
      </c>
      <c r="F16" s="63">
        <f t="shared" si="1"/>
        <v>8.1899587741147722E-2</v>
      </c>
      <c r="H16" s="106"/>
      <c r="I16" t="str">
        <f>A38</f>
        <v>PF08_0142</v>
      </c>
      <c r="J16" s="64">
        <f>F38</f>
        <v>1.9915009801863497E-2</v>
      </c>
      <c r="K16" s="65">
        <f>J16/$J$61*100</f>
        <v>9.5223978960250921E-2</v>
      </c>
    </row>
    <row r="17" spans="1:11" x14ac:dyDescent="0.4">
      <c r="A17" s="61" t="s">
        <v>112</v>
      </c>
      <c r="B17" t="s">
        <v>113</v>
      </c>
      <c r="C17">
        <v>23.19</v>
      </c>
      <c r="D17">
        <v>23.19</v>
      </c>
      <c r="E17" s="62">
        <f t="shared" si="0"/>
        <v>3.34</v>
      </c>
      <c r="F17" s="63">
        <f t="shared" si="1"/>
        <v>9.8755163982922139E-2</v>
      </c>
      <c r="H17" s="106"/>
      <c r="I17" t="str">
        <f>A34</f>
        <v>PFE0005w</v>
      </c>
      <c r="J17" s="64">
        <f>F34</f>
        <v>3.5896823593657423E-2</v>
      </c>
      <c r="K17" s="65">
        <f>J17/$J$61*100</f>
        <v>0.17164131017914039</v>
      </c>
    </row>
    <row r="18" spans="1:11" x14ac:dyDescent="0.4">
      <c r="A18" s="61" t="s">
        <v>115</v>
      </c>
      <c r="B18" t="s">
        <v>116</v>
      </c>
      <c r="C18">
        <v>23.57</v>
      </c>
      <c r="D18">
        <v>23.57</v>
      </c>
      <c r="E18" s="62">
        <f t="shared" si="0"/>
        <v>3.7199999999999989</v>
      </c>
      <c r="F18" s="63">
        <f t="shared" si="1"/>
        <v>7.5887180274690505E-2</v>
      </c>
      <c r="H18" s="106"/>
      <c r="I18" t="str">
        <f>A4</f>
        <v>PFA0005w</v>
      </c>
      <c r="J18" s="64">
        <f>F4</f>
        <v>1.7948411796828712E-2</v>
      </c>
      <c r="K18" s="65">
        <f>J18/$J$61*100</f>
        <v>8.5820655089570194E-2</v>
      </c>
    </row>
    <row r="19" spans="1:11" x14ac:dyDescent="0.4">
      <c r="A19" s="61" t="s">
        <v>117</v>
      </c>
      <c r="B19" t="s">
        <v>118</v>
      </c>
      <c r="C19">
        <v>23.95</v>
      </c>
      <c r="D19">
        <v>23.95</v>
      </c>
      <c r="E19" s="62">
        <f t="shared" si="0"/>
        <v>4.0999999999999979</v>
      </c>
      <c r="F19" s="63">
        <f t="shared" si="1"/>
        <v>5.8314561971050553E-2</v>
      </c>
      <c r="H19" s="106"/>
      <c r="I19" t="str">
        <f>A5</f>
        <v>PFA0765c</v>
      </c>
      <c r="J19" s="64">
        <f>F5</f>
        <v>9.5646513436223508E-4</v>
      </c>
      <c r="K19" s="65">
        <f>J19/$J$61*100</f>
        <v>4.5733553102344253E-3</v>
      </c>
    </row>
    <row r="20" spans="1:11" x14ac:dyDescent="0.4">
      <c r="A20" s="61" t="s">
        <v>82</v>
      </c>
      <c r="B20" t="s">
        <v>119</v>
      </c>
      <c r="C20">
        <v>27.88</v>
      </c>
      <c r="D20">
        <v>27.88</v>
      </c>
      <c r="E20" s="62">
        <f t="shared" si="0"/>
        <v>8.0299999999999976</v>
      </c>
      <c r="F20" s="63">
        <f t="shared" si="1"/>
        <v>3.8258605374489412E-3</v>
      </c>
      <c r="H20" s="106"/>
      <c r="I20" t="str">
        <f>A23</f>
        <v>PFC1120c/PFC0005w</v>
      </c>
      <c r="J20" s="64">
        <f>F23</f>
        <v>1.2259126529636752E-2</v>
      </c>
      <c r="K20" s="65">
        <f>J20/$J$61*100</f>
        <v>5.8617234856693415E-2</v>
      </c>
    </row>
    <row r="21" spans="1:11" x14ac:dyDescent="0.4">
      <c r="A21" s="61" t="s">
        <v>121</v>
      </c>
      <c r="B21" t="s">
        <v>122</v>
      </c>
      <c r="C21">
        <v>24.58</v>
      </c>
      <c r="D21">
        <v>24.58</v>
      </c>
      <c r="E21" s="62">
        <f t="shared" si="0"/>
        <v>4.7299999999999969</v>
      </c>
      <c r="F21" s="63">
        <f t="shared" si="1"/>
        <v>3.7681494615336347E-2</v>
      </c>
      <c r="H21" s="106"/>
      <c r="I21" t="str">
        <f>A28</f>
        <v>PFD0005w</v>
      </c>
      <c r="J21" s="64">
        <f>F28</f>
        <v>9.6183157292571621E-3</v>
      </c>
      <c r="K21" s="65">
        <f>J21/$J$61*100</f>
        <v>4.5990150331240716E-2</v>
      </c>
    </row>
    <row r="22" spans="1:11" x14ac:dyDescent="0.4">
      <c r="A22" s="61" t="s">
        <v>124</v>
      </c>
      <c r="B22" t="s">
        <v>125</v>
      </c>
      <c r="C22">
        <v>25.85</v>
      </c>
      <c r="D22">
        <v>25.85</v>
      </c>
      <c r="E22" s="62">
        <f t="shared" si="0"/>
        <v>6</v>
      </c>
      <c r="F22" s="63">
        <f t="shared" si="1"/>
        <v>1.5625E-2</v>
      </c>
      <c r="H22" s="106"/>
      <c r="I22" t="str">
        <f>A50</f>
        <v>PFI0005w</v>
      </c>
      <c r="J22" s="64">
        <f>F50</f>
        <v>2.513400321251139E-5</v>
      </c>
      <c r="K22" s="65">
        <f>J22/$J$61*100</f>
        <v>1.2017869018930188E-4</v>
      </c>
    </row>
    <row r="23" spans="1:11" x14ac:dyDescent="0.4">
      <c r="A23" s="61" t="s">
        <v>120</v>
      </c>
      <c r="B23" t="s">
        <v>127</v>
      </c>
      <c r="C23">
        <v>26.2</v>
      </c>
      <c r="D23">
        <v>26.2</v>
      </c>
      <c r="E23" s="62">
        <f t="shared" si="0"/>
        <v>6.3499999999999979</v>
      </c>
      <c r="F23" s="63">
        <f t="shared" si="1"/>
        <v>1.2259126529636752E-2</v>
      </c>
      <c r="H23" s="106"/>
      <c r="I23" s="61" t="str">
        <f>A19</f>
        <v>PF13_0364</v>
      </c>
      <c r="J23" s="64">
        <f>F19</f>
        <v>5.8314561971050553E-2</v>
      </c>
      <c r="K23" s="65">
        <f>J23/$J$61*100</f>
        <v>0.27883213101346116</v>
      </c>
    </row>
    <row r="24" spans="1:11" x14ac:dyDescent="0.4">
      <c r="A24" s="61" t="s">
        <v>88</v>
      </c>
      <c r="B24" t="s">
        <v>128</v>
      </c>
      <c r="C24">
        <v>28.52</v>
      </c>
      <c r="D24">
        <v>28.52</v>
      </c>
      <c r="E24" s="62">
        <f t="shared" si="0"/>
        <v>8.6699999999999982</v>
      </c>
      <c r="F24" s="63">
        <f t="shared" si="1"/>
        <v>2.4551042471129504E-3</v>
      </c>
      <c r="H24" s="106"/>
      <c r="I24" s="61" t="str">
        <f>A47</f>
        <v>PF07_0139</v>
      </c>
      <c r="J24" s="64">
        <f>F47</f>
        <v>1.9777446780785628E-2</v>
      </c>
      <c r="K24" s="65">
        <f>J24/$J$61*100</f>
        <v>9.4566218891079287E-2</v>
      </c>
    </row>
    <row r="25" spans="1:11" x14ac:dyDescent="0.4">
      <c r="A25" s="61" t="s">
        <v>130</v>
      </c>
      <c r="B25" t="s">
        <v>131</v>
      </c>
      <c r="C25">
        <v>24.77</v>
      </c>
      <c r="D25">
        <v>24.77</v>
      </c>
      <c r="E25" s="62">
        <f t="shared" si="0"/>
        <v>4.9199999999999982</v>
      </c>
      <c r="F25" s="63">
        <f t="shared" si="1"/>
        <v>3.3031813767543182E-2</v>
      </c>
      <c r="H25" s="106"/>
      <c r="I25" t="str">
        <f>A21</f>
        <v>PFB1055c</v>
      </c>
      <c r="J25" s="64">
        <f>F21</f>
        <v>3.7681494615336347E-2</v>
      </c>
      <c r="K25" s="65">
        <f>J25/$J$61*100</f>
        <v>0.18017474689396545</v>
      </c>
    </row>
    <row r="26" spans="1:11" x14ac:dyDescent="0.4">
      <c r="A26" s="61" t="s">
        <v>132</v>
      </c>
      <c r="B26" t="s">
        <v>133</v>
      </c>
      <c r="C26">
        <v>23.33</v>
      </c>
      <c r="D26">
        <v>23.33</v>
      </c>
      <c r="E26" s="62">
        <f t="shared" si="0"/>
        <v>3.4799999999999969</v>
      </c>
      <c r="F26" s="63">
        <f t="shared" si="1"/>
        <v>8.9622203000989428E-2</v>
      </c>
      <c r="H26" s="106"/>
      <c r="I26" t="str">
        <f>A7</f>
        <v>PF10_0406</v>
      </c>
      <c r="J26" s="64">
        <f>F7</f>
        <v>0.11990801491565815</v>
      </c>
      <c r="K26" s="65">
        <f>J26/$J$61*100</f>
        <v>0.57334233842183013</v>
      </c>
    </row>
    <row r="27" spans="1:11" x14ac:dyDescent="0.4">
      <c r="A27" s="61" t="s">
        <v>134</v>
      </c>
      <c r="B27" t="s">
        <v>135</v>
      </c>
      <c r="C27">
        <v>25.8</v>
      </c>
      <c r="D27">
        <v>25.8</v>
      </c>
      <c r="E27" s="62">
        <f t="shared" si="0"/>
        <v>5.9499999999999993</v>
      </c>
      <c r="F27" s="63">
        <f t="shared" si="1"/>
        <v>1.6176014435021535E-2</v>
      </c>
      <c r="H27" s="106"/>
      <c r="I27" t="str">
        <f>A18</f>
        <v>PFL0005w</v>
      </c>
      <c r="J27" s="64">
        <f>F18</f>
        <v>7.5887180274690505E-2</v>
      </c>
      <c r="K27" s="65">
        <f>J27/$J$61*100</f>
        <v>0.3628559227298857</v>
      </c>
    </row>
    <row r="28" spans="1:11" x14ac:dyDescent="0.4">
      <c r="A28" s="61" t="s">
        <v>123</v>
      </c>
      <c r="B28" t="s">
        <v>136</v>
      </c>
      <c r="C28">
        <v>26.55</v>
      </c>
      <c r="D28">
        <v>26.55</v>
      </c>
      <c r="E28" s="62">
        <f t="shared" si="0"/>
        <v>6.6999999999999993</v>
      </c>
      <c r="F28" s="63">
        <f t="shared" si="1"/>
        <v>9.6183157292571621E-3</v>
      </c>
      <c r="H28" s="106"/>
      <c r="I28" t="str">
        <f>A22</f>
        <v>PFB0010w</v>
      </c>
      <c r="J28" s="64">
        <f>F22</f>
        <v>1.5625E-2</v>
      </c>
      <c r="K28" s="65">
        <f>J28/$J$61*100</f>
        <v>7.4711219630667541E-2</v>
      </c>
    </row>
    <row r="29" spans="1:11" x14ac:dyDescent="0.4">
      <c r="A29" s="61" t="s">
        <v>137</v>
      </c>
      <c r="B29" t="s">
        <v>138</v>
      </c>
      <c r="C29">
        <v>23.48</v>
      </c>
      <c r="D29">
        <v>23.48</v>
      </c>
      <c r="E29" s="62">
        <f t="shared" si="0"/>
        <v>3.629999999999999</v>
      </c>
      <c r="F29" s="63">
        <f t="shared" si="1"/>
        <v>8.077205191484331E-2</v>
      </c>
      <c r="H29" s="106"/>
      <c r="I29" t="str">
        <f>A17</f>
        <v>PFL2665c</v>
      </c>
      <c r="J29" s="64">
        <f>F17</f>
        <v>9.8755163982922139E-2</v>
      </c>
      <c r="K29" s="65">
        <f>J29/$J$61*100</f>
        <v>0.47219959974340386</v>
      </c>
    </row>
    <row r="30" spans="1:11" x14ac:dyDescent="0.4">
      <c r="A30" s="61" t="s">
        <v>139</v>
      </c>
      <c r="B30" t="s">
        <v>140</v>
      </c>
      <c r="C30">
        <v>24.64</v>
      </c>
      <c r="D30">
        <v>24.64</v>
      </c>
      <c r="E30" s="62">
        <f t="shared" si="0"/>
        <v>4.7899999999999991</v>
      </c>
      <c r="F30" s="63">
        <f t="shared" si="1"/>
        <v>3.6146505747040258E-2</v>
      </c>
      <c r="H30" s="106"/>
      <c r="I30" t="str">
        <f>A53</f>
        <v>PF13_0001</v>
      </c>
      <c r="J30" s="64">
        <f>F53</f>
        <v>2.7016788478370839E-2</v>
      </c>
      <c r="K30" s="65">
        <f>J30/$J$61*100</f>
        <v>0.12918126193426255</v>
      </c>
    </row>
    <row r="31" spans="1:11" x14ac:dyDescent="0.4">
      <c r="A31" s="61" t="s">
        <v>76</v>
      </c>
      <c r="B31" t="s">
        <v>142</v>
      </c>
      <c r="C31">
        <v>27.51</v>
      </c>
      <c r="D31">
        <v>27.51</v>
      </c>
      <c r="E31" s="62">
        <f t="shared" si="0"/>
        <v>7.66</v>
      </c>
      <c r="F31" s="63">
        <f t="shared" si="1"/>
        <v>4.9443616951964078E-3</v>
      </c>
      <c r="H31" s="106"/>
      <c r="I31" t="str">
        <f>A55</f>
        <v>MAL6P1.1</v>
      </c>
      <c r="J31" s="64">
        <f>F55</f>
        <v>9.0873282332519609E-2</v>
      </c>
      <c r="K31" s="65">
        <f>J31/$J$61*100</f>
        <v>0.43451224031389013</v>
      </c>
    </row>
    <row r="32" spans="1:11" x14ac:dyDescent="0.4">
      <c r="A32" s="61" t="s">
        <v>144</v>
      </c>
      <c r="B32" t="s">
        <v>145</v>
      </c>
      <c r="C32">
        <v>25.72</v>
      </c>
      <c r="D32">
        <v>25.72</v>
      </c>
      <c r="E32" s="62">
        <f t="shared" si="0"/>
        <v>5.8699999999999974</v>
      </c>
      <c r="F32" s="63">
        <f t="shared" si="1"/>
        <v>1.7098339082199088E-2</v>
      </c>
      <c r="H32" s="106"/>
      <c r="I32" t="str">
        <f>A32</f>
        <v>PFD1245c</v>
      </c>
      <c r="J32" s="64">
        <f>F32</f>
        <v>1.7098339082199088E-2</v>
      </c>
      <c r="K32" s="65">
        <f>J32/$J$61*100</f>
        <v>8.1756017055347366E-2</v>
      </c>
    </row>
    <row r="33" spans="1:11" x14ac:dyDescent="0.4">
      <c r="A33" s="61" t="s">
        <v>146</v>
      </c>
      <c r="B33" t="s">
        <v>147</v>
      </c>
      <c r="C33">
        <v>37.18</v>
      </c>
      <c r="D33">
        <v>37.18</v>
      </c>
      <c r="E33" s="62">
        <f t="shared" si="0"/>
        <v>17.329999999999998</v>
      </c>
      <c r="F33" s="63">
        <f t="shared" si="1"/>
        <v>6.069461698569638E-6</v>
      </c>
      <c r="H33" s="106"/>
      <c r="I33" t="str">
        <f>A52</f>
        <v>PFI1830c</v>
      </c>
      <c r="J33" s="64">
        <f>F52</f>
        <v>0.11825720584069963</v>
      </c>
      <c r="K33" s="65">
        <f>J33/$J$61*100</f>
        <v>0.56544896502230846</v>
      </c>
    </row>
    <row r="34" spans="1:11" x14ac:dyDescent="0.4">
      <c r="A34" s="61" t="s">
        <v>114</v>
      </c>
      <c r="B34" t="s">
        <v>149</v>
      </c>
      <c r="C34">
        <v>24.65</v>
      </c>
      <c r="D34">
        <v>24.65</v>
      </c>
      <c r="E34" s="62">
        <f t="shared" si="0"/>
        <v>4.7999999999999972</v>
      </c>
      <c r="F34" s="63">
        <f t="shared" si="1"/>
        <v>3.5896823593657423E-2</v>
      </c>
      <c r="H34" s="106"/>
      <c r="I34" t="str">
        <f>A6</f>
        <v>PF10_0001</v>
      </c>
      <c r="J34" s="64">
        <f>F6</f>
        <v>2.4013674707625218E-2</v>
      </c>
      <c r="K34" s="65">
        <f>J34/$J$61*100</f>
        <v>0.1148218192141308</v>
      </c>
    </row>
    <row r="35" spans="1:11" x14ac:dyDescent="0.4">
      <c r="A35" s="61" t="s">
        <v>150</v>
      </c>
      <c r="B35" t="s">
        <v>151</v>
      </c>
      <c r="C35">
        <v>26.1</v>
      </c>
      <c r="D35">
        <v>26.1</v>
      </c>
      <c r="E35" s="62">
        <f t="shared" si="0"/>
        <v>6.25</v>
      </c>
      <c r="F35" s="63">
        <f t="shared" si="1"/>
        <v>1.3139006488339287E-2</v>
      </c>
      <c r="H35" s="106"/>
      <c r="I35" t="str">
        <f>A13</f>
        <v>PFL0935c</v>
      </c>
      <c r="J35" s="64">
        <f>F13</f>
        <v>7.1393082049172009E-3</v>
      </c>
      <c r="K35" s="65">
        <f>J35/$J$61*100</f>
        <v>3.4136731091750139E-2</v>
      </c>
    </row>
    <row r="36" spans="1:11" x14ac:dyDescent="0.4">
      <c r="A36" s="61" t="s">
        <v>97</v>
      </c>
      <c r="B36" t="s">
        <v>152</v>
      </c>
      <c r="E36" s="62"/>
      <c r="F36" s="63"/>
      <c r="H36" s="106" t="s">
        <v>154</v>
      </c>
      <c r="I36" t="str">
        <f>A15</f>
        <v>PFL1955w/PFL1970w</v>
      </c>
      <c r="J36" s="64">
        <f>F15</f>
        <v>8.7171479146900391E-2</v>
      </c>
      <c r="K36" s="65">
        <f>J36/$J$61*100</f>
        <v>0.41681200154075077</v>
      </c>
    </row>
    <row r="37" spans="1:11" x14ac:dyDescent="0.4">
      <c r="A37" s="61" t="s">
        <v>85</v>
      </c>
      <c r="B37" t="s">
        <v>155</v>
      </c>
      <c r="C37">
        <v>28.05</v>
      </c>
      <c r="D37">
        <v>28.05</v>
      </c>
      <c r="E37" s="62">
        <f t="shared" si="0"/>
        <v>8.1999999999999993</v>
      </c>
      <c r="F37" s="63">
        <f t="shared" si="1"/>
        <v>3.4005881378754888E-3</v>
      </c>
      <c r="H37" s="106"/>
      <c r="I37" t="str">
        <f>A49</f>
        <v>PF08_0106</v>
      </c>
      <c r="J37" s="64">
        <f>F49</f>
        <v>9.6183157292571621E-3</v>
      </c>
      <c r="K37" s="65">
        <f>J37/$J$61*100</f>
        <v>4.5990150331240716E-2</v>
      </c>
    </row>
    <row r="38" spans="1:11" x14ac:dyDescent="0.4">
      <c r="A38" s="61" t="s">
        <v>111</v>
      </c>
      <c r="B38" t="s">
        <v>157</v>
      </c>
      <c r="C38">
        <v>25.5</v>
      </c>
      <c r="D38">
        <v>25.5</v>
      </c>
      <c r="E38" s="62">
        <f t="shared" si="0"/>
        <v>5.6499999999999986</v>
      </c>
      <c r="F38" s="63">
        <f t="shared" si="1"/>
        <v>1.9915009801863497E-2</v>
      </c>
      <c r="H38" s="106"/>
      <c r="I38" s="61" t="str">
        <f>A42</f>
        <v>MAL7P1.50</v>
      </c>
      <c r="J38" s="64">
        <f>F42</f>
        <v>5.9207678379312491E-3</v>
      </c>
      <c r="K38" s="65">
        <f>J38/$J$61*100</f>
        <v>2.8310258324599949E-2</v>
      </c>
    </row>
    <row r="39" spans="1:11" x14ac:dyDescent="0.4">
      <c r="A39" s="61" t="s">
        <v>105</v>
      </c>
      <c r="B39" t="s">
        <v>159</v>
      </c>
      <c r="C39">
        <v>26.04</v>
      </c>
      <c r="D39">
        <v>26.04</v>
      </c>
      <c r="E39" s="62">
        <f t="shared" si="0"/>
        <v>6.1899999999999977</v>
      </c>
      <c r="F39" s="63">
        <f t="shared" si="1"/>
        <v>1.3696964395563069E-2</v>
      </c>
      <c r="H39" s="106"/>
      <c r="I39" t="str">
        <f>A54</f>
        <v>PF08_0103</v>
      </c>
      <c r="J39" s="64">
        <f>F54</f>
        <v>3.9830019603726979E-2</v>
      </c>
      <c r="K39" s="65">
        <f>J39/$J$61*100</f>
        <v>0.19044795792050176</v>
      </c>
    </row>
    <row r="40" spans="1:11" x14ac:dyDescent="0.4">
      <c r="A40" s="61" t="s">
        <v>161</v>
      </c>
      <c r="B40" t="s">
        <v>162</v>
      </c>
      <c r="C40">
        <v>23.3</v>
      </c>
      <c r="D40">
        <v>23.3</v>
      </c>
      <c r="E40" s="62">
        <f t="shared" si="0"/>
        <v>3.4499999999999993</v>
      </c>
      <c r="F40" s="63">
        <f t="shared" si="1"/>
        <v>9.1505355996601645E-2</v>
      </c>
      <c r="H40" s="106"/>
      <c r="I40" t="str">
        <f>A45</f>
        <v>MAL7P1.55</v>
      </c>
      <c r="J40" s="64">
        <f>F45</f>
        <v>1.0746420454216759E-2</v>
      </c>
      <c r="K40" s="65">
        <f>J40/$J$61*100</f>
        <v>5.1384203443103127E-2</v>
      </c>
    </row>
    <row r="41" spans="1:11" x14ac:dyDescent="0.4">
      <c r="A41" s="61" t="s">
        <v>164</v>
      </c>
      <c r="B41" t="s">
        <v>165</v>
      </c>
      <c r="C41">
        <v>24.74</v>
      </c>
      <c r="D41">
        <v>24.74</v>
      </c>
      <c r="E41" s="62">
        <f t="shared" si="0"/>
        <v>4.889999999999997</v>
      </c>
      <c r="F41" s="63">
        <f t="shared" si="1"/>
        <v>3.372588239076342E-2</v>
      </c>
      <c r="H41" s="106"/>
      <c r="I41" t="str">
        <f>A41</f>
        <v>PF07_0050</v>
      </c>
      <c r="J41" s="64">
        <f>F41</f>
        <v>3.372588239076342E-2</v>
      </c>
      <c r="K41" s="65">
        <f>J41/$J$61*100</f>
        <v>0.16126091561820088</v>
      </c>
    </row>
    <row r="42" spans="1:11" x14ac:dyDescent="0.4">
      <c r="A42" s="61" t="s">
        <v>158</v>
      </c>
      <c r="B42" t="s">
        <v>166</v>
      </c>
      <c r="C42">
        <v>27.25</v>
      </c>
      <c r="D42">
        <v>27.25</v>
      </c>
      <c r="E42" s="62">
        <f t="shared" si="0"/>
        <v>7.3999999999999986</v>
      </c>
      <c r="F42" s="63">
        <f t="shared" si="1"/>
        <v>5.9207678379312491E-3</v>
      </c>
      <c r="H42" s="106"/>
      <c r="I42" t="str">
        <f>A14</f>
        <v>PFL1950w</v>
      </c>
      <c r="J42" s="64">
        <f>F14</f>
        <v>1.7098339082199088E-2</v>
      </c>
      <c r="K42" s="65">
        <f>J42/$J$61*100</f>
        <v>8.1756017055347366E-2</v>
      </c>
    </row>
    <row r="43" spans="1:11" x14ac:dyDescent="0.4">
      <c r="A43" s="61" t="s">
        <v>167</v>
      </c>
      <c r="B43" t="s">
        <v>168</v>
      </c>
      <c r="C43">
        <v>24.79</v>
      </c>
      <c r="D43">
        <v>24.79</v>
      </c>
      <c r="E43" s="62">
        <f t="shared" si="0"/>
        <v>4.9399999999999977</v>
      </c>
      <c r="F43" s="63">
        <f t="shared" si="1"/>
        <v>3.2577055026285093E-2</v>
      </c>
      <c r="H43" s="106" t="s">
        <v>169</v>
      </c>
      <c r="I43" t="str">
        <f>A35</f>
        <v>MAL6P1.252</v>
      </c>
      <c r="J43" s="64">
        <f>F35</f>
        <v>1.3139006488339287E-2</v>
      </c>
      <c r="K43" s="65">
        <f>J43/$J$61*100</f>
        <v>6.2824396766661281E-2</v>
      </c>
    </row>
    <row r="44" spans="1:11" x14ac:dyDescent="0.4">
      <c r="A44" s="61" t="s">
        <v>170</v>
      </c>
      <c r="B44" t="s">
        <v>171</v>
      </c>
      <c r="C44">
        <v>26.63</v>
      </c>
      <c r="D44">
        <v>26.63</v>
      </c>
      <c r="E44" s="62">
        <f t="shared" si="0"/>
        <v>6.7799999999999976</v>
      </c>
      <c r="F44" s="63">
        <f t="shared" si="1"/>
        <v>9.0994811442848267E-3</v>
      </c>
      <c r="H44" s="106"/>
      <c r="I44" t="str">
        <f>A44</f>
        <v>MAL7P1.56</v>
      </c>
      <c r="J44" s="64">
        <f>F44</f>
        <v>9.0994811442848267E-3</v>
      </c>
      <c r="K44" s="65">
        <f>J44/$J$61*100</f>
        <v>4.350933339493003E-2</v>
      </c>
    </row>
    <row r="45" spans="1:11" x14ac:dyDescent="0.4">
      <c r="A45" s="61" t="s">
        <v>163</v>
      </c>
      <c r="B45" t="s">
        <v>172</v>
      </c>
      <c r="C45">
        <v>26.39</v>
      </c>
      <c r="D45">
        <v>26.39</v>
      </c>
      <c r="E45" s="62">
        <f t="shared" si="0"/>
        <v>6.5399999999999991</v>
      </c>
      <c r="F45" s="63">
        <f t="shared" si="1"/>
        <v>1.0746420454216759E-2</v>
      </c>
      <c r="H45" s="106"/>
      <c r="I45" t="str">
        <f>A29</f>
        <v>PFD0995c/PFD1000c</v>
      </c>
      <c r="J45" s="64">
        <f>F29</f>
        <v>8.077205191484331E-2</v>
      </c>
      <c r="K45" s="65">
        <f>J45/$J$61*100</f>
        <v>0.38621302468029056</v>
      </c>
    </row>
    <row r="46" spans="1:11" x14ac:dyDescent="0.4">
      <c r="A46" s="61" t="s">
        <v>173</v>
      </c>
      <c r="B46" t="s">
        <v>174</v>
      </c>
      <c r="C46">
        <v>25.57</v>
      </c>
      <c r="D46">
        <v>25.57</v>
      </c>
      <c r="E46" s="62">
        <f t="shared" si="0"/>
        <v>5.7199999999999989</v>
      </c>
      <c r="F46" s="63">
        <f t="shared" si="1"/>
        <v>1.8971795068672619E-2</v>
      </c>
      <c r="H46" s="106"/>
      <c r="I46" t="str">
        <f>A57</f>
        <v>PFD0995c</v>
      </c>
      <c r="J46" s="64">
        <f>F57</f>
        <v>1.2958117903350656E-2</v>
      </c>
      <c r="K46" s="65">
        <f>J46/$J$61*100</f>
        <v>6.1959474731348226E-2</v>
      </c>
    </row>
    <row r="47" spans="1:11" x14ac:dyDescent="0.4">
      <c r="A47" s="61" t="s">
        <v>129</v>
      </c>
      <c r="B47" t="s">
        <v>176</v>
      </c>
      <c r="C47">
        <v>25.51</v>
      </c>
      <c r="D47">
        <v>25.51</v>
      </c>
      <c r="E47" s="62">
        <f t="shared" si="0"/>
        <v>5.66</v>
      </c>
      <c r="F47" s="63">
        <f t="shared" si="1"/>
        <v>1.9777446780785628E-2</v>
      </c>
      <c r="H47" s="106"/>
      <c r="I47" t="str">
        <f>A43</f>
        <v>PF07_0049</v>
      </c>
      <c r="J47" s="64">
        <f>F43</f>
        <v>3.2577055026285093E-2</v>
      </c>
      <c r="K47" s="65">
        <f>J47/$J$61*100</f>
        <v>0.15576777683130416</v>
      </c>
    </row>
    <row r="48" spans="1:11" x14ac:dyDescent="0.4">
      <c r="A48" s="61" t="s">
        <v>177</v>
      </c>
      <c r="B48" t="s">
        <v>178</v>
      </c>
      <c r="C48">
        <v>23.58</v>
      </c>
      <c r="D48">
        <v>23.58</v>
      </c>
      <c r="E48" s="62">
        <f t="shared" si="0"/>
        <v>3.7299999999999969</v>
      </c>
      <c r="F48" s="63">
        <f t="shared" si="1"/>
        <v>7.5362989230672708E-2</v>
      </c>
      <c r="H48" s="106"/>
      <c r="I48" s="61" t="str">
        <f>A27</f>
        <v>PFD0630c/PFD0635c</v>
      </c>
      <c r="J48" s="64">
        <f>F27</f>
        <v>1.6176014435021535E-2</v>
      </c>
      <c r="K48" s="65">
        <f>J48/$J$61*100</f>
        <v>7.7345905101039517E-2</v>
      </c>
    </row>
    <row r="49" spans="1:11" x14ac:dyDescent="0.4">
      <c r="A49" s="61" t="s">
        <v>156</v>
      </c>
      <c r="B49" t="s">
        <v>179</v>
      </c>
      <c r="C49">
        <v>26.55</v>
      </c>
      <c r="D49">
        <v>26.55</v>
      </c>
      <c r="E49" s="62">
        <f t="shared" si="0"/>
        <v>6.6999999999999993</v>
      </c>
      <c r="F49" s="63">
        <f t="shared" si="1"/>
        <v>9.6183157292571621E-3</v>
      </c>
      <c r="H49" s="106"/>
      <c r="I49" s="61" t="str">
        <f>A48</f>
        <v>PFD1005c/PFD1015c</v>
      </c>
      <c r="J49" s="64">
        <f>F48</f>
        <v>7.5362989230672708E-2</v>
      </c>
      <c r="K49" s="65">
        <f>J49/$J$61*100</f>
        <v>0.36034949378793096</v>
      </c>
    </row>
    <row r="50" spans="1:11" x14ac:dyDescent="0.4">
      <c r="A50" s="61" t="s">
        <v>126</v>
      </c>
      <c r="B50" t="s">
        <v>180</v>
      </c>
      <c r="C50">
        <v>35.130000000000003</v>
      </c>
      <c r="D50">
        <v>35.130000000000003</v>
      </c>
      <c r="E50" s="62">
        <f t="shared" si="0"/>
        <v>15.280000000000001</v>
      </c>
      <c r="F50" s="63">
        <f t="shared" si="1"/>
        <v>2.513400321251139E-5</v>
      </c>
      <c r="H50" s="106"/>
      <c r="I50" t="str">
        <f>A30</f>
        <v>PFD1015c</v>
      </c>
      <c r="J50" s="64">
        <f>F30</f>
        <v>3.6146505747040258E-2</v>
      </c>
      <c r="K50" s="65">
        <f>J50/$J$61*100</f>
        <v>0.17283516990389194</v>
      </c>
    </row>
    <row r="51" spans="1:11" x14ac:dyDescent="0.4">
      <c r="A51" s="61" t="s">
        <v>91</v>
      </c>
      <c r="B51" t="s">
        <v>181</v>
      </c>
      <c r="C51">
        <v>26.44</v>
      </c>
      <c r="D51">
        <v>26.44</v>
      </c>
      <c r="E51" s="62">
        <f t="shared" si="0"/>
        <v>6.59</v>
      </c>
      <c r="F51" s="63">
        <f t="shared" si="1"/>
        <v>1.0380357922629002E-2</v>
      </c>
      <c r="H51" s="106"/>
      <c r="I51" t="str">
        <f>A25</f>
        <v>PFD0615c</v>
      </c>
      <c r="J51" s="64">
        <f>F25</f>
        <v>3.3031813767543182E-2</v>
      </c>
      <c r="K51" s="65">
        <f>J51/$J$61*100</f>
        <v>0.1579422139639185</v>
      </c>
    </row>
    <row r="52" spans="1:11" x14ac:dyDescent="0.4">
      <c r="A52" s="61" t="s">
        <v>148</v>
      </c>
      <c r="B52" t="s">
        <v>182</v>
      </c>
      <c r="C52">
        <v>22.93</v>
      </c>
      <c r="D52">
        <v>22.93</v>
      </c>
      <c r="E52" s="62">
        <f t="shared" si="0"/>
        <v>3.0799999999999983</v>
      </c>
      <c r="F52" s="63">
        <f t="shared" si="1"/>
        <v>0.11825720584069963</v>
      </c>
      <c r="H52" s="106"/>
      <c r="I52" t="str">
        <f>A46</f>
        <v>PF07_0051</v>
      </c>
      <c r="J52" s="64">
        <f>F46</f>
        <v>1.8971795068672619E-2</v>
      </c>
      <c r="K52" s="65">
        <f>J52/$J$61*100</f>
        <v>9.0713980682471385E-2</v>
      </c>
    </row>
    <row r="53" spans="1:11" x14ac:dyDescent="0.4">
      <c r="A53" s="61" t="s">
        <v>141</v>
      </c>
      <c r="B53" t="s">
        <v>183</v>
      </c>
      <c r="C53">
        <v>25.06</v>
      </c>
      <c r="D53">
        <v>25.06</v>
      </c>
      <c r="E53" s="62">
        <f t="shared" si="0"/>
        <v>5.2099999999999973</v>
      </c>
      <c r="F53" s="63">
        <f t="shared" si="1"/>
        <v>2.7016788478370839E-2</v>
      </c>
      <c r="H53" s="106"/>
      <c r="I53" t="str">
        <f>A40</f>
        <v>PF07_0048</v>
      </c>
      <c r="J53" s="64">
        <f>F40</f>
        <v>9.1505355996601645E-2</v>
      </c>
      <c r="K53" s="65">
        <f>J53/$J$61*100</f>
        <v>0.43753451195164977</v>
      </c>
    </row>
    <row r="54" spans="1:11" x14ac:dyDescent="0.4">
      <c r="A54" s="61" t="s">
        <v>160</v>
      </c>
      <c r="B54" t="s">
        <v>184</v>
      </c>
      <c r="C54">
        <v>24.5</v>
      </c>
      <c r="D54">
        <v>24.5</v>
      </c>
      <c r="E54" s="62">
        <f t="shared" si="0"/>
        <v>4.6499999999999986</v>
      </c>
      <c r="F54" s="63">
        <f t="shared" si="1"/>
        <v>3.9830019603726979E-2</v>
      </c>
      <c r="H54" s="106"/>
      <c r="I54" t="str">
        <f>A16</f>
        <v>PFL1960w</v>
      </c>
      <c r="J54" s="64">
        <f>F16</f>
        <v>8.1899587741147722E-2</v>
      </c>
      <c r="K54" s="65">
        <f>J54/$J$61*100</f>
        <v>0.39160435759296097</v>
      </c>
    </row>
    <row r="55" spans="1:11" x14ac:dyDescent="0.4">
      <c r="A55" s="61" t="s">
        <v>143</v>
      </c>
      <c r="B55" t="s">
        <v>185</v>
      </c>
      <c r="C55">
        <v>23.31</v>
      </c>
      <c r="D55">
        <v>23.31</v>
      </c>
      <c r="E55" s="62">
        <f t="shared" si="0"/>
        <v>3.4599999999999973</v>
      </c>
      <c r="F55" s="63">
        <f t="shared" si="1"/>
        <v>9.0873282332519609E-2</v>
      </c>
      <c r="H55" s="106"/>
      <c r="I55" t="str">
        <f>A26</f>
        <v>PFD0625c</v>
      </c>
      <c r="J55" s="64">
        <f>F26</f>
        <v>8.9622203000989428E-2</v>
      </c>
      <c r="K55" s="65">
        <f>J55/$J$61*100</f>
        <v>0.42853018190023634</v>
      </c>
    </row>
    <row r="56" spans="1:11" x14ac:dyDescent="0.4">
      <c r="A56" s="61" t="s">
        <v>100</v>
      </c>
      <c r="B56" t="s">
        <v>186</v>
      </c>
      <c r="C56">
        <v>26.96</v>
      </c>
      <c r="D56">
        <v>26.96</v>
      </c>
      <c r="E56" s="62">
        <f t="shared" si="0"/>
        <v>7.1099999999999994</v>
      </c>
      <c r="F56" s="63">
        <f t="shared" si="1"/>
        <v>7.2389692335185279E-3</v>
      </c>
      <c r="H56" s="104" t="s">
        <v>187</v>
      </c>
      <c r="I56" t="str">
        <f>A9</f>
        <v>PF11_0008</v>
      </c>
      <c r="J56" s="64">
        <f>F9</f>
        <v>5.0482532446777103E-3</v>
      </c>
      <c r="K56" s="65">
        <f>J56/$J$61*100</f>
        <v>2.4138314042518174E-2</v>
      </c>
    </row>
    <row r="57" spans="1:11" x14ac:dyDescent="0.4">
      <c r="A57" s="61" t="s">
        <v>175</v>
      </c>
      <c r="B57" t="s">
        <v>188</v>
      </c>
      <c r="C57">
        <v>26.12</v>
      </c>
      <c r="D57">
        <v>26.12</v>
      </c>
      <c r="E57" s="62">
        <f t="shared" si="0"/>
        <v>6.27</v>
      </c>
      <c r="F57" s="63">
        <f t="shared" si="1"/>
        <v>1.2958117903350656E-2</v>
      </c>
      <c r="H57" s="104"/>
      <c r="I57" t="str">
        <f>A58</f>
        <v>PFI1820w</v>
      </c>
      <c r="J57" s="64">
        <f>F58</f>
        <v>4.7759385847346509E-3</v>
      </c>
      <c r="K57" s="65">
        <f>J57/$J$61*100</f>
        <v>2.2836236578988162E-2</v>
      </c>
    </row>
    <row r="58" spans="1:11" x14ac:dyDescent="0.4">
      <c r="A58" s="61" t="s">
        <v>189</v>
      </c>
      <c r="B58" t="s">
        <v>190</v>
      </c>
      <c r="C58">
        <v>27.56</v>
      </c>
      <c r="D58">
        <v>27.56</v>
      </c>
      <c r="E58" s="62">
        <f t="shared" si="0"/>
        <v>7.7099999999999973</v>
      </c>
      <c r="F58" s="63">
        <f t="shared" si="1"/>
        <v>4.7759385847346509E-3</v>
      </c>
      <c r="H58" s="66" t="s">
        <v>191</v>
      </c>
      <c r="I58" t="str">
        <f>A33</f>
        <v>PFE1640w</v>
      </c>
      <c r="J58" s="64">
        <f>F33</f>
        <v>6.069461698569638E-6</v>
      </c>
      <c r="K58" s="65">
        <f>J58/$J$61*100</f>
        <v>2.9021240704112684E-5</v>
      </c>
    </row>
    <row r="59" spans="1:11" x14ac:dyDescent="0.4">
      <c r="A59" s="61" t="s">
        <v>93</v>
      </c>
      <c r="B59" t="s">
        <v>192</v>
      </c>
      <c r="C59">
        <v>28.49</v>
      </c>
      <c r="D59">
        <v>28.49</v>
      </c>
      <c r="E59" s="62">
        <f t="shared" si="0"/>
        <v>8.639999999999997</v>
      </c>
      <c r="F59" s="63">
        <f t="shared" si="1"/>
        <v>2.5066912061775539E-3</v>
      </c>
      <c r="H59" s="66" t="s">
        <v>193</v>
      </c>
      <c r="I59" t="str">
        <f>A12</f>
        <v>PFL0030c</v>
      </c>
      <c r="J59" s="64">
        <f>F12</f>
        <v>19.159659273902879</v>
      </c>
      <c r="K59" s="65">
        <f>J59/$J$61*100</f>
        <v>91.612256771924109</v>
      </c>
    </row>
    <row r="60" spans="1:11" x14ac:dyDescent="0.4">
      <c r="A60" s="61" t="s">
        <v>194</v>
      </c>
      <c r="B60" t="s">
        <v>195</v>
      </c>
      <c r="C60">
        <v>19.850000000000001</v>
      </c>
      <c r="D60">
        <v>19.850000000000001</v>
      </c>
      <c r="I60" s="67"/>
      <c r="K60" s="68">
        <f>100-K61</f>
        <v>0</v>
      </c>
    </row>
    <row r="61" spans="1:11" x14ac:dyDescent="0.4">
      <c r="A61" s="61" t="s">
        <v>194</v>
      </c>
      <c r="B61" t="s">
        <v>196</v>
      </c>
      <c r="C61">
        <v>19.77</v>
      </c>
      <c r="D61">
        <v>19.77</v>
      </c>
      <c r="I61" s="67" t="s">
        <v>197</v>
      </c>
      <c r="J61" s="69">
        <f>SUM(J4:J59)</f>
        <v>20.913860163495755</v>
      </c>
      <c r="K61" s="70">
        <f>SUM(K4:K59)</f>
        <v>100</v>
      </c>
    </row>
    <row r="62" spans="1:11" x14ac:dyDescent="0.4">
      <c r="A62" s="61" t="s">
        <v>198</v>
      </c>
      <c r="B62" t="s">
        <v>199</v>
      </c>
      <c r="C62">
        <v>17.8</v>
      </c>
      <c r="D62">
        <v>17.8</v>
      </c>
    </row>
    <row r="63" spans="1:11" x14ac:dyDescent="0.4">
      <c r="A63" s="61" t="s">
        <v>200</v>
      </c>
      <c r="B63" t="s">
        <v>201</v>
      </c>
      <c r="C63" t="s">
        <v>153</v>
      </c>
      <c r="D63">
        <v>0</v>
      </c>
    </row>
    <row r="66" spans="1:8" x14ac:dyDescent="0.4">
      <c r="A66" s="75" t="s">
        <v>266</v>
      </c>
    </row>
    <row r="68" spans="1:8" x14ac:dyDescent="0.4">
      <c r="A68" s="71" t="s">
        <v>258</v>
      </c>
      <c r="B68" s="71" t="s">
        <v>268</v>
      </c>
      <c r="C68" s="71"/>
      <c r="D68" s="71"/>
      <c r="E68" s="71"/>
      <c r="F68" s="71"/>
      <c r="G68" s="71"/>
      <c r="H68" s="71"/>
    </row>
    <row r="69" spans="1:8" x14ac:dyDescent="0.4">
      <c r="A69" s="71" t="s">
        <v>271</v>
      </c>
      <c r="B69" s="71" t="s">
        <v>272</v>
      </c>
      <c r="C69" s="71"/>
      <c r="D69" s="71"/>
      <c r="E69" s="71"/>
      <c r="F69" s="71"/>
      <c r="G69" s="71"/>
      <c r="H69" s="71"/>
    </row>
    <row r="70" spans="1:8" x14ac:dyDescent="0.4">
      <c r="A70" s="71" t="s">
        <v>273</v>
      </c>
      <c r="B70" s="71" t="s">
        <v>274</v>
      </c>
      <c r="C70" s="71"/>
      <c r="D70" s="71"/>
      <c r="E70" s="71"/>
      <c r="F70" s="71"/>
      <c r="G70" s="71"/>
      <c r="H70" s="71"/>
    </row>
  </sheetData>
  <mergeCells count="6">
    <mergeCell ref="H56:H57"/>
    <mergeCell ref="H4:H10"/>
    <mergeCell ref="H11:H14"/>
    <mergeCell ref="H15:H35"/>
    <mergeCell ref="H36:H42"/>
    <mergeCell ref="H43:H5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 1A</vt:lpstr>
      <vt:lpstr>Fig 1B</vt:lpstr>
      <vt:lpstr>Fig 7A</vt:lpstr>
      <vt:lpstr>Fig 7B</vt:lpstr>
      <vt:lpstr>Fig 8A</vt:lpstr>
      <vt:lpstr>Fig 8B</vt:lpstr>
      <vt:lpstr>S1Fig</vt:lpstr>
      <vt:lpstr>S2 Fig</vt:lpstr>
      <vt:lpstr>S10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gamain</dc:creator>
  <cp:lastModifiedBy>benoit gamain</cp:lastModifiedBy>
  <dcterms:created xsi:type="dcterms:W3CDTF">2025-01-06T09:55:21Z</dcterms:created>
  <dcterms:modified xsi:type="dcterms:W3CDTF">2025-01-06T16:16:23Z</dcterms:modified>
</cp:coreProperties>
</file>